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4580" yWindow="500" windowWidth="25040" windowHeight="26040"/>
  </bookViews>
  <sheets>
    <sheet name="TCGA EA CEACAM Mutations" sheetId="1" r:id="rId1"/>
  </sheets>
  <definedNames>
    <definedName name="_xlnm._FilterDatabase" localSheetId="0" hidden="1">'TCGA EA CEACAM Mutations'!$A$2:$M$210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10" i="1" l="1"/>
  <c r="H210" i="1"/>
  <c r="I210" i="1"/>
  <c r="L209" i="1"/>
  <c r="H209" i="1"/>
  <c r="I209" i="1"/>
  <c r="L208" i="1"/>
  <c r="H208" i="1"/>
  <c r="I208" i="1"/>
  <c r="L207" i="1"/>
  <c r="H207" i="1"/>
  <c r="I207" i="1"/>
  <c r="L206" i="1"/>
  <c r="H206" i="1"/>
  <c r="I206" i="1"/>
  <c r="L205" i="1"/>
  <c r="H205" i="1"/>
  <c r="I205" i="1"/>
  <c r="L204" i="1"/>
  <c r="H204" i="1"/>
  <c r="I204" i="1"/>
  <c r="L203" i="1"/>
  <c r="H203" i="1"/>
  <c r="I203" i="1"/>
  <c r="L202" i="1"/>
  <c r="H202" i="1"/>
  <c r="I202" i="1"/>
  <c r="L201" i="1"/>
  <c r="H201" i="1"/>
  <c r="I201" i="1"/>
  <c r="L200" i="1"/>
  <c r="H200" i="1"/>
  <c r="I200" i="1"/>
  <c r="L199" i="1"/>
  <c r="H199" i="1"/>
  <c r="I199" i="1"/>
  <c r="L198" i="1"/>
  <c r="H198" i="1"/>
  <c r="I198" i="1"/>
  <c r="L197" i="1"/>
  <c r="H197" i="1"/>
  <c r="I197" i="1"/>
  <c r="L196" i="1"/>
  <c r="H196" i="1"/>
  <c r="I196" i="1"/>
  <c r="L195" i="1"/>
  <c r="H195" i="1"/>
  <c r="I195" i="1"/>
  <c r="L194" i="1"/>
  <c r="H194" i="1"/>
  <c r="I194" i="1"/>
  <c r="L193" i="1"/>
  <c r="H193" i="1"/>
  <c r="I193" i="1"/>
  <c r="L192" i="1"/>
  <c r="H192" i="1"/>
  <c r="I192" i="1"/>
  <c r="L191" i="1"/>
  <c r="H191" i="1"/>
  <c r="I191" i="1"/>
  <c r="L190" i="1"/>
  <c r="H190" i="1"/>
  <c r="I190" i="1"/>
  <c r="L189" i="1"/>
  <c r="H189" i="1"/>
  <c r="I189" i="1"/>
  <c r="L188" i="1"/>
  <c r="H188" i="1"/>
  <c r="I188" i="1"/>
  <c r="L187" i="1"/>
  <c r="H187" i="1"/>
  <c r="I187" i="1"/>
  <c r="L186" i="1"/>
  <c r="H186" i="1"/>
  <c r="I186" i="1"/>
  <c r="L185" i="1"/>
  <c r="H185" i="1"/>
  <c r="I185" i="1"/>
  <c r="L184" i="1"/>
  <c r="H184" i="1"/>
  <c r="I184" i="1"/>
  <c r="L183" i="1"/>
  <c r="H183" i="1"/>
  <c r="I183" i="1"/>
  <c r="L182" i="1"/>
  <c r="H182" i="1"/>
  <c r="I182" i="1"/>
  <c r="L181" i="1"/>
  <c r="H181" i="1"/>
  <c r="I181" i="1"/>
  <c r="L180" i="1"/>
  <c r="H180" i="1"/>
  <c r="I180" i="1"/>
  <c r="L179" i="1"/>
  <c r="H179" i="1"/>
  <c r="I179" i="1"/>
  <c r="L178" i="1"/>
  <c r="H178" i="1"/>
  <c r="I178" i="1"/>
  <c r="L177" i="1"/>
  <c r="H177" i="1"/>
  <c r="I177" i="1"/>
  <c r="L176" i="1"/>
  <c r="H176" i="1"/>
  <c r="I176" i="1"/>
  <c r="L175" i="1"/>
  <c r="H175" i="1"/>
  <c r="I175" i="1"/>
  <c r="L174" i="1"/>
  <c r="H174" i="1"/>
  <c r="I174" i="1"/>
  <c r="L173" i="1"/>
  <c r="H173" i="1"/>
  <c r="I173" i="1"/>
  <c r="L172" i="1"/>
  <c r="H172" i="1"/>
  <c r="I172" i="1"/>
  <c r="L171" i="1"/>
  <c r="H171" i="1"/>
  <c r="I171" i="1"/>
  <c r="L170" i="1"/>
  <c r="H170" i="1"/>
  <c r="I170" i="1"/>
  <c r="L169" i="1"/>
  <c r="H169" i="1"/>
  <c r="I169" i="1"/>
  <c r="L168" i="1"/>
  <c r="H168" i="1"/>
  <c r="I168" i="1"/>
  <c r="L167" i="1"/>
  <c r="H167" i="1"/>
  <c r="I167" i="1"/>
  <c r="L166" i="1"/>
  <c r="H166" i="1"/>
  <c r="I166" i="1"/>
  <c r="L165" i="1"/>
  <c r="H165" i="1"/>
  <c r="I165" i="1"/>
  <c r="L164" i="1"/>
  <c r="H164" i="1"/>
  <c r="I164" i="1"/>
  <c r="L163" i="1"/>
  <c r="H163" i="1"/>
  <c r="I163" i="1"/>
  <c r="L162" i="1"/>
  <c r="H162" i="1"/>
  <c r="I162" i="1"/>
  <c r="L161" i="1"/>
  <c r="H161" i="1"/>
  <c r="I161" i="1"/>
  <c r="L160" i="1"/>
  <c r="H160" i="1"/>
  <c r="I160" i="1"/>
  <c r="L226" i="1"/>
  <c r="H226" i="1"/>
  <c r="I226" i="1"/>
  <c r="L225" i="1"/>
  <c r="H225" i="1"/>
  <c r="I225" i="1"/>
  <c r="L224" i="1"/>
  <c r="H224" i="1"/>
  <c r="I224" i="1"/>
  <c r="L223" i="1"/>
  <c r="H223" i="1"/>
  <c r="I223" i="1"/>
  <c r="L222" i="1"/>
  <c r="H222" i="1"/>
  <c r="I222" i="1"/>
  <c r="L221" i="1"/>
  <c r="H221" i="1"/>
  <c r="I221" i="1"/>
  <c r="L220" i="1"/>
  <c r="H220" i="1"/>
  <c r="I220" i="1"/>
  <c r="L219" i="1"/>
  <c r="H219" i="1"/>
  <c r="I219" i="1"/>
  <c r="L218" i="1"/>
  <c r="H218" i="1"/>
  <c r="I218" i="1"/>
  <c r="L217" i="1"/>
  <c r="H217" i="1"/>
  <c r="I217" i="1"/>
  <c r="L216" i="1"/>
  <c r="H216" i="1"/>
  <c r="I216" i="1"/>
  <c r="L215" i="1"/>
  <c r="H215" i="1"/>
  <c r="I215" i="1"/>
  <c r="L214" i="1"/>
  <c r="H214" i="1"/>
  <c r="I214" i="1"/>
  <c r="L213" i="1"/>
  <c r="H213" i="1"/>
  <c r="I213" i="1"/>
  <c r="L212" i="1"/>
  <c r="H212" i="1"/>
  <c r="I212" i="1"/>
  <c r="L211" i="1"/>
  <c r="H211" i="1"/>
  <c r="I211" i="1"/>
  <c r="L254" i="1"/>
  <c r="H254" i="1"/>
  <c r="I254" i="1"/>
  <c r="L253" i="1"/>
  <c r="H253" i="1"/>
  <c r="I253" i="1"/>
  <c r="L252" i="1"/>
  <c r="H252" i="1"/>
  <c r="I252" i="1"/>
  <c r="L251" i="1"/>
  <c r="H251" i="1"/>
  <c r="I251" i="1"/>
  <c r="L250" i="1"/>
  <c r="H250" i="1"/>
  <c r="I250" i="1"/>
  <c r="L249" i="1"/>
  <c r="H249" i="1"/>
  <c r="I249" i="1"/>
  <c r="L248" i="1"/>
  <c r="H248" i="1"/>
  <c r="I248" i="1"/>
  <c r="L247" i="1"/>
  <c r="H247" i="1"/>
  <c r="I247" i="1"/>
  <c r="L246" i="1"/>
  <c r="H246" i="1"/>
  <c r="I246" i="1"/>
  <c r="L245" i="1"/>
  <c r="H245" i="1"/>
  <c r="I245" i="1"/>
  <c r="L244" i="1"/>
  <c r="H244" i="1"/>
  <c r="I244" i="1"/>
  <c r="L243" i="1"/>
  <c r="H243" i="1"/>
  <c r="I243" i="1"/>
  <c r="L242" i="1"/>
  <c r="H242" i="1"/>
  <c r="I242" i="1"/>
  <c r="L241" i="1"/>
  <c r="H241" i="1"/>
  <c r="I241" i="1"/>
  <c r="L240" i="1"/>
  <c r="H240" i="1"/>
  <c r="I240" i="1"/>
  <c r="L239" i="1"/>
  <c r="H239" i="1"/>
  <c r="I239" i="1"/>
  <c r="L238" i="1"/>
  <c r="H238" i="1"/>
  <c r="I238" i="1"/>
  <c r="L237" i="1"/>
  <c r="H237" i="1"/>
  <c r="I237" i="1"/>
  <c r="L236" i="1"/>
  <c r="H236" i="1"/>
  <c r="I236" i="1"/>
  <c r="L235" i="1"/>
  <c r="H235" i="1"/>
  <c r="I235" i="1"/>
  <c r="L234" i="1"/>
  <c r="H234" i="1"/>
  <c r="I234" i="1"/>
  <c r="L233" i="1"/>
  <c r="H233" i="1"/>
  <c r="I233" i="1"/>
  <c r="L232" i="1"/>
  <c r="H232" i="1"/>
  <c r="I232" i="1"/>
  <c r="K231" i="1"/>
  <c r="L231" i="1"/>
  <c r="H231" i="1"/>
  <c r="I231" i="1"/>
  <c r="L230" i="1"/>
  <c r="H230" i="1"/>
  <c r="I230" i="1"/>
  <c r="L229" i="1"/>
  <c r="H229" i="1"/>
  <c r="I229" i="1"/>
  <c r="L228" i="1"/>
  <c r="H228" i="1"/>
  <c r="I228" i="1"/>
  <c r="L227" i="1"/>
  <c r="H227" i="1"/>
  <c r="I227" i="1"/>
  <c r="L159" i="1"/>
  <c r="H159" i="1"/>
  <c r="I159" i="1"/>
  <c r="L158" i="1"/>
  <c r="H158" i="1"/>
  <c r="I158" i="1"/>
  <c r="L157" i="1"/>
  <c r="H157" i="1"/>
  <c r="I157" i="1"/>
  <c r="L156" i="1"/>
  <c r="H156" i="1"/>
  <c r="I156" i="1"/>
  <c r="L155" i="1"/>
  <c r="H155" i="1"/>
  <c r="I155" i="1"/>
  <c r="L154" i="1"/>
  <c r="H154" i="1"/>
  <c r="I154" i="1"/>
  <c r="L153" i="1"/>
  <c r="H153" i="1"/>
  <c r="I153" i="1"/>
  <c r="L152" i="1"/>
  <c r="H152" i="1"/>
  <c r="I152" i="1"/>
  <c r="L151" i="1"/>
  <c r="H151" i="1"/>
  <c r="I151" i="1"/>
  <c r="L150" i="1"/>
  <c r="H150" i="1"/>
  <c r="I150" i="1"/>
  <c r="L149" i="1"/>
  <c r="H149" i="1"/>
  <c r="I149" i="1"/>
  <c r="L148" i="1"/>
  <c r="H148" i="1"/>
  <c r="I148" i="1"/>
  <c r="L147" i="1"/>
  <c r="H147" i="1"/>
  <c r="I147" i="1"/>
  <c r="L146" i="1"/>
  <c r="H146" i="1"/>
  <c r="I146" i="1"/>
  <c r="L145" i="1"/>
  <c r="H145" i="1"/>
  <c r="I145" i="1"/>
  <c r="L144" i="1"/>
  <c r="H144" i="1"/>
  <c r="I144" i="1"/>
  <c r="L143" i="1"/>
  <c r="H143" i="1"/>
  <c r="I143" i="1"/>
  <c r="L142" i="1"/>
  <c r="H142" i="1"/>
  <c r="I142" i="1"/>
  <c r="L141" i="1"/>
  <c r="H141" i="1"/>
  <c r="I141" i="1"/>
  <c r="L140" i="1"/>
  <c r="H140" i="1"/>
  <c r="I140" i="1"/>
  <c r="L139" i="1"/>
  <c r="H139" i="1"/>
  <c r="I139" i="1"/>
  <c r="L138" i="1"/>
  <c r="H138" i="1"/>
  <c r="I138" i="1"/>
  <c r="L137" i="1"/>
  <c r="H137" i="1"/>
  <c r="I137" i="1"/>
  <c r="L136" i="1"/>
  <c r="H136" i="1"/>
  <c r="I136" i="1"/>
  <c r="L135" i="1"/>
  <c r="H135" i="1"/>
  <c r="I135" i="1"/>
  <c r="L25" i="1"/>
  <c r="H25" i="1"/>
  <c r="I25" i="1"/>
  <c r="L24" i="1"/>
  <c r="H24" i="1"/>
  <c r="I24" i="1"/>
  <c r="L23" i="1"/>
  <c r="H23" i="1"/>
  <c r="I23" i="1"/>
  <c r="L22" i="1"/>
  <c r="H22" i="1"/>
  <c r="I22" i="1"/>
  <c r="L21" i="1"/>
  <c r="H21" i="1"/>
  <c r="I21" i="1"/>
  <c r="L20" i="1"/>
  <c r="H20" i="1"/>
  <c r="I20" i="1"/>
  <c r="L19" i="1"/>
  <c r="H19" i="1"/>
  <c r="I19" i="1"/>
  <c r="L18" i="1"/>
  <c r="H18" i="1"/>
  <c r="I18" i="1"/>
  <c r="L17" i="1"/>
  <c r="H17" i="1"/>
  <c r="I17" i="1"/>
  <c r="L16" i="1"/>
  <c r="H16" i="1"/>
  <c r="I16" i="1"/>
  <c r="L15" i="1"/>
  <c r="H15" i="1"/>
  <c r="I15" i="1"/>
  <c r="L14" i="1"/>
  <c r="H14" i="1"/>
  <c r="I14" i="1"/>
  <c r="L13" i="1"/>
  <c r="H13" i="1"/>
  <c r="I13" i="1"/>
  <c r="L12" i="1"/>
  <c r="H12" i="1"/>
  <c r="I12" i="1"/>
  <c r="L11" i="1"/>
  <c r="H11" i="1"/>
  <c r="I11" i="1"/>
  <c r="L10" i="1"/>
  <c r="H10" i="1"/>
  <c r="I10" i="1"/>
  <c r="L9" i="1"/>
  <c r="H9" i="1"/>
  <c r="I9" i="1"/>
  <c r="L8" i="1"/>
  <c r="H8" i="1"/>
  <c r="I8" i="1"/>
  <c r="L7" i="1"/>
  <c r="H7" i="1"/>
  <c r="I7" i="1"/>
  <c r="L6" i="1"/>
  <c r="H6" i="1"/>
  <c r="I6" i="1"/>
  <c r="L5" i="1"/>
  <c r="H5" i="1"/>
  <c r="I5" i="1"/>
  <c r="L4" i="1"/>
  <c r="H4" i="1"/>
  <c r="I4" i="1"/>
  <c r="L3" i="1"/>
  <c r="H3" i="1"/>
  <c r="I3" i="1"/>
  <c r="L35" i="1"/>
  <c r="H35" i="1"/>
  <c r="I35" i="1"/>
  <c r="L34" i="1"/>
  <c r="H34" i="1"/>
  <c r="I34" i="1"/>
  <c r="L33" i="1"/>
  <c r="H33" i="1"/>
  <c r="I33" i="1"/>
  <c r="L32" i="1"/>
  <c r="H32" i="1"/>
  <c r="I32" i="1"/>
  <c r="L31" i="1"/>
  <c r="H31" i="1"/>
  <c r="I31" i="1"/>
  <c r="L30" i="1"/>
  <c r="H30" i="1"/>
  <c r="I30" i="1"/>
  <c r="L29" i="1"/>
  <c r="H29" i="1"/>
  <c r="I29" i="1"/>
  <c r="L28" i="1"/>
  <c r="H28" i="1"/>
  <c r="I28" i="1"/>
  <c r="L27" i="1"/>
  <c r="H27" i="1"/>
  <c r="I27" i="1"/>
  <c r="L26" i="1"/>
  <c r="H26" i="1"/>
  <c r="I26" i="1"/>
  <c r="L119" i="1"/>
  <c r="H119" i="1"/>
  <c r="I119" i="1"/>
  <c r="L118" i="1"/>
  <c r="H118" i="1"/>
  <c r="I118" i="1"/>
  <c r="L117" i="1"/>
  <c r="H117" i="1"/>
  <c r="I117" i="1"/>
  <c r="L116" i="1"/>
  <c r="H116" i="1"/>
  <c r="I116" i="1"/>
  <c r="L115" i="1"/>
  <c r="H115" i="1"/>
  <c r="I115" i="1"/>
  <c r="L114" i="1"/>
  <c r="H114" i="1"/>
  <c r="I114" i="1"/>
  <c r="L113" i="1"/>
  <c r="H113" i="1"/>
  <c r="I113" i="1"/>
  <c r="L112" i="1"/>
  <c r="H112" i="1"/>
  <c r="I112" i="1"/>
  <c r="L111" i="1"/>
  <c r="H111" i="1"/>
  <c r="I111" i="1"/>
  <c r="L110" i="1"/>
  <c r="H110" i="1"/>
  <c r="I110" i="1"/>
  <c r="L109" i="1"/>
  <c r="H109" i="1"/>
  <c r="I109" i="1"/>
  <c r="L108" i="1"/>
  <c r="H108" i="1"/>
  <c r="I108" i="1"/>
  <c r="L107" i="1"/>
  <c r="H107" i="1"/>
  <c r="I107" i="1"/>
  <c r="L106" i="1"/>
  <c r="H106" i="1"/>
  <c r="I106" i="1"/>
  <c r="L105" i="1"/>
  <c r="H105" i="1"/>
  <c r="I105" i="1"/>
  <c r="L104" i="1"/>
  <c r="H104" i="1"/>
  <c r="I104" i="1"/>
  <c r="L103" i="1"/>
  <c r="H103" i="1"/>
  <c r="I103" i="1"/>
  <c r="L102" i="1"/>
  <c r="H102" i="1"/>
  <c r="I102" i="1"/>
  <c r="L101" i="1"/>
  <c r="H101" i="1"/>
  <c r="I101" i="1"/>
  <c r="L100" i="1"/>
  <c r="H100" i="1"/>
  <c r="I100" i="1"/>
  <c r="L99" i="1"/>
  <c r="H99" i="1"/>
  <c r="I99" i="1"/>
  <c r="L98" i="1"/>
  <c r="H98" i="1"/>
  <c r="I98" i="1"/>
  <c r="L97" i="1"/>
  <c r="H97" i="1"/>
  <c r="I97" i="1"/>
  <c r="L96" i="1"/>
  <c r="H96" i="1"/>
  <c r="I96" i="1"/>
  <c r="L95" i="1"/>
  <c r="H95" i="1"/>
  <c r="I95" i="1"/>
  <c r="L94" i="1"/>
  <c r="H94" i="1"/>
  <c r="I94" i="1"/>
  <c r="L93" i="1"/>
  <c r="H93" i="1"/>
  <c r="I93" i="1"/>
  <c r="L92" i="1"/>
  <c r="H92" i="1"/>
  <c r="I92" i="1"/>
  <c r="L91" i="1"/>
  <c r="H91" i="1"/>
  <c r="I91" i="1"/>
  <c r="L90" i="1"/>
  <c r="H90" i="1"/>
  <c r="I90" i="1"/>
  <c r="L89" i="1"/>
  <c r="H89" i="1"/>
  <c r="I89" i="1"/>
  <c r="L88" i="1"/>
  <c r="H88" i="1"/>
  <c r="I88" i="1"/>
  <c r="L87" i="1"/>
  <c r="H87" i="1"/>
  <c r="I87" i="1"/>
  <c r="L86" i="1"/>
  <c r="H86" i="1"/>
  <c r="I86" i="1"/>
  <c r="L85" i="1"/>
  <c r="H85" i="1"/>
  <c r="I85" i="1"/>
  <c r="L84" i="1"/>
  <c r="H84" i="1"/>
  <c r="I84" i="1"/>
  <c r="L83" i="1"/>
  <c r="H83" i="1"/>
  <c r="I83" i="1"/>
  <c r="L82" i="1"/>
  <c r="H82" i="1"/>
  <c r="I82" i="1"/>
  <c r="L81" i="1"/>
  <c r="H81" i="1"/>
  <c r="I81" i="1"/>
  <c r="L80" i="1"/>
  <c r="H80" i="1"/>
  <c r="I80" i="1"/>
  <c r="L79" i="1"/>
  <c r="H79" i="1"/>
  <c r="I79" i="1"/>
  <c r="L78" i="1"/>
  <c r="H78" i="1"/>
  <c r="I78" i="1"/>
  <c r="L77" i="1"/>
  <c r="H77" i="1"/>
  <c r="I77" i="1"/>
  <c r="L76" i="1"/>
  <c r="H76" i="1"/>
  <c r="I76" i="1"/>
  <c r="L75" i="1"/>
  <c r="H75" i="1"/>
  <c r="I75" i="1"/>
  <c r="L74" i="1"/>
  <c r="H74" i="1"/>
  <c r="I74" i="1"/>
  <c r="L73" i="1"/>
  <c r="H73" i="1"/>
  <c r="I73" i="1"/>
  <c r="L72" i="1"/>
  <c r="H72" i="1"/>
  <c r="I72" i="1"/>
  <c r="L71" i="1"/>
  <c r="H71" i="1"/>
  <c r="I71" i="1"/>
  <c r="L70" i="1"/>
  <c r="H70" i="1"/>
  <c r="I70" i="1"/>
  <c r="L69" i="1"/>
  <c r="H69" i="1"/>
  <c r="I69" i="1"/>
  <c r="L68" i="1"/>
  <c r="H68" i="1"/>
  <c r="I68" i="1"/>
  <c r="L67" i="1"/>
  <c r="H67" i="1"/>
  <c r="I67" i="1"/>
  <c r="L66" i="1"/>
  <c r="H66" i="1"/>
  <c r="I66" i="1"/>
  <c r="L65" i="1"/>
  <c r="H65" i="1"/>
  <c r="I65" i="1"/>
  <c r="L64" i="1"/>
  <c r="H64" i="1"/>
  <c r="I64" i="1"/>
  <c r="L63" i="1"/>
  <c r="H63" i="1"/>
  <c r="I63" i="1"/>
  <c r="L62" i="1"/>
  <c r="H62" i="1"/>
  <c r="I62" i="1"/>
  <c r="L61" i="1"/>
  <c r="H61" i="1"/>
  <c r="I61" i="1"/>
  <c r="L60" i="1"/>
  <c r="H60" i="1"/>
  <c r="I60" i="1"/>
  <c r="L59" i="1"/>
  <c r="H59" i="1"/>
  <c r="I59" i="1"/>
  <c r="L58" i="1"/>
  <c r="H58" i="1"/>
  <c r="I58" i="1"/>
  <c r="L57" i="1"/>
  <c r="H57" i="1"/>
  <c r="I57" i="1"/>
  <c r="L56" i="1"/>
  <c r="H56" i="1"/>
  <c r="I56" i="1"/>
  <c r="L55" i="1"/>
  <c r="H55" i="1"/>
  <c r="I55" i="1"/>
  <c r="L54" i="1"/>
  <c r="H54" i="1"/>
  <c r="I54" i="1"/>
  <c r="L134" i="1"/>
  <c r="H134" i="1"/>
  <c r="I134" i="1"/>
  <c r="L133" i="1"/>
  <c r="H133" i="1"/>
  <c r="I133" i="1"/>
  <c r="L132" i="1"/>
  <c r="H132" i="1"/>
  <c r="I132" i="1"/>
  <c r="L131" i="1"/>
  <c r="H131" i="1"/>
  <c r="I131" i="1"/>
  <c r="L130" i="1"/>
  <c r="H130" i="1"/>
  <c r="I130" i="1"/>
  <c r="L129" i="1"/>
  <c r="H129" i="1"/>
  <c r="I129" i="1"/>
  <c r="L128" i="1"/>
  <c r="H128" i="1"/>
  <c r="I128" i="1"/>
  <c r="L127" i="1"/>
  <c r="H127" i="1"/>
  <c r="I127" i="1"/>
  <c r="L126" i="1"/>
  <c r="H126" i="1"/>
  <c r="I126" i="1"/>
  <c r="L125" i="1"/>
  <c r="H125" i="1"/>
  <c r="I125" i="1"/>
  <c r="L124" i="1"/>
  <c r="H124" i="1"/>
  <c r="I124" i="1"/>
  <c r="L123" i="1"/>
  <c r="H123" i="1"/>
  <c r="I123" i="1"/>
  <c r="L122" i="1"/>
  <c r="H122" i="1"/>
  <c r="I122" i="1"/>
  <c r="L121" i="1"/>
  <c r="H121" i="1"/>
  <c r="I121" i="1"/>
  <c r="L120" i="1"/>
  <c r="H120" i="1"/>
  <c r="I120" i="1"/>
  <c r="L53" i="1"/>
  <c r="H53" i="1"/>
  <c r="I53" i="1"/>
  <c r="L52" i="1"/>
  <c r="H52" i="1"/>
  <c r="I52" i="1"/>
  <c r="L51" i="1"/>
  <c r="H51" i="1"/>
  <c r="I51" i="1"/>
  <c r="L50" i="1"/>
  <c r="H50" i="1"/>
  <c r="I50" i="1"/>
  <c r="L49" i="1"/>
  <c r="H49" i="1"/>
  <c r="I49" i="1"/>
  <c r="L48" i="1"/>
  <c r="H48" i="1"/>
  <c r="I48" i="1"/>
  <c r="L47" i="1"/>
  <c r="H47" i="1"/>
  <c r="I47" i="1"/>
  <c r="K46" i="1"/>
  <c r="L46" i="1"/>
  <c r="H46" i="1"/>
  <c r="I46" i="1"/>
  <c r="L45" i="1"/>
  <c r="H45" i="1"/>
  <c r="I45" i="1"/>
  <c r="L44" i="1"/>
  <c r="H44" i="1"/>
  <c r="I44" i="1"/>
  <c r="L43" i="1"/>
  <c r="H43" i="1"/>
  <c r="I43" i="1"/>
  <c r="L42" i="1"/>
  <c r="H42" i="1"/>
  <c r="I42" i="1"/>
  <c r="L41" i="1"/>
  <c r="H41" i="1"/>
  <c r="I41" i="1"/>
  <c r="L40" i="1"/>
  <c r="H40" i="1"/>
  <c r="I40" i="1"/>
  <c r="L39" i="1"/>
  <c r="H39" i="1"/>
  <c r="I39" i="1"/>
  <c r="L38" i="1"/>
  <c r="H38" i="1"/>
  <c r="I38" i="1"/>
  <c r="L37" i="1"/>
  <c r="H37" i="1"/>
  <c r="I37" i="1"/>
  <c r="L36" i="1"/>
  <c r="H36" i="1"/>
  <c r="I36" i="1"/>
  <c r="L265" i="1"/>
  <c r="H265" i="1"/>
  <c r="I265" i="1"/>
  <c r="L264" i="1"/>
  <c r="H264" i="1"/>
  <c r="I264" i="1"/>
  <c r="L263" i="1"/>
  <c r="H263" i="1"/>
  <c r="I263" i="1"/>
  <c r="L262" i="1"/>
  <c r="H262" i="1"/>
  <c r="I262" i="1"/>
  <c r="L261" i="1"/>
  <c r="H261" i="1"/>
  <c r="I261" i="1"/>
  <c r="L260" i="1"/>
  <c r="H260" i="1"/>
  <c r="I260" i="1"/>
  <c r="L259" i="1"/>
  <c r="H259" i="1"/>
  <c r="I259" i="1"/>
  <c r="L258" i="1"/>
  <c r="H258" i="1"/>
  <c r="I258" i="1"/>
  <c r="L257" i="1"/>
  <c r="H257" i="1"/>
  <c r="I257" i="1"/>
  <c r="L256" i="1"/>
  <c r="H256" i="1"/>
  <c r="I256" i="1"/>
  <c r="L255" i="1"/>
  <c r="H255" i="1"/>
  <c r="I255" i="1"/>
</calcChain>
</file>

<file path=xl/sharedStrings.xml><?xml version="1.0" encoding="utf-8"?>
<sst xmlns="http://schemas.openxmlformats.org/spreadsheetml/2006/main" count="1076" uniqueCount="658">
  <si>
    <t>Gene</t>
  </si>
  <si>
    <t>Function</t>
  </si>
  <si>
    <t>Functonal Prediction - PH</t>
  </si>
  <si>
    <t>cDNA</t>
  </si>
  <si>
    <t>Protein</t>
  </si>
  <si>
    <t>TCGA EA Colon</t>
  </si>
  <si>
    <t>EVS EA</t>
  </si>
  <si>
    <t>EA Indivdual P-values</t>
  </si>
  <si>
    <t>Alt Allele Frequency</t>
  </si>
  <si>
    <t>Ref Allele Frequency</t>
  </si>
  <si>
    <t>MAF (%)</t>
  </si>
  <si>
    <t>CEACAM21: NM_001098506</t>
  </si>
  <si>
    <t>frameshift</t>
  </si>
  <si>
    <t>c.91del1</t>
  </si>
  <si>
    <t>p.(T32Pfs*47)</t>
  </si>
  <si>
    <t>missense</t>
  </si>
  <si>
    <t>c.155A&gt;T</t>
  </si>
  <si>
    <t>p.(H52L)</t>
  </si>
  <si>
    <t>c.262G&gt;A</t>
  </si>
  <si>
    <t>p.(V88I)</t>
  </si>
  <si>
    <t>c.292C&gt;T</t>
  </si>
  <si>
    <t>p.(R98*)</t>
  </si>
  <si>
    <t>c.424+1G&gt;A</t>
  </si>
  <si>
    <t>c.471_472del2</t>
  </si>
  <si>
    <t>p.(K159Gfs*11)</t>
  </si>
  <si>
    <t>c.479G&gt;T</t>
  </si>
  <si>
    <t>p.(G160V)</t>
  </si>
  <si>
    <t>c.548G&gt;A</t>
  </si>
  <si>
    <t>p.(R183H)</t>
  </si>
  <si>
    <t>c.599C&gt;T</t>
  </si>
  <si>
    <t>p.(T200I)</t>
  </si>
  <si>
    <t>c.674G&gt;A</t>
  </si>
  <si>
    <t>p.(S225N)</t>
  </si>
  <si>
    <t>c.805G&gt;A</t>
  </si>
  <si>
    <t>p.(D269N)</t>
  </si>
  <si>
    <t>CEACAM4: NM_001817</t>
  </si>
  <si>
    <t>possibly-damaging:0.691</t>
  </si>
  <si>
    <t>c.725T&gt;C</t>
  </si>
  <si>
    <t>p.(V242A)</t>
  </si>
  <si>
    <t>.</t>
  </si>
  <si>
    <t>benign:0.026</t>
  </si>
  <si>
    <t>c.557G&gt;T</t>
  </si>
  <si>
    <t>p.(R186L)</t>
  </si>
  <si>
    <t>possibly-damaging:0.756</t>
  </si>
  <si>
    <t>c.538G&gt;A</t>
  </si>
  <si>
    <t>p.(G180R)</t>
  </si>
  <si>
    <t>c.469G&gt;A</t>
  </si>
  <si>
    <t>p.(V157M)</t>
  </si>
  <si>
    <t>probably-damaging:0.999</t>
  </si>
  <si>
    <t>benign:0.019</t>
  </si>
  <si>
    <t>c.457G&gt;A</t>
  </si>
  <si>
    <t>p.(V153I)</t>
  </si>
  <si>
    <t>benign:0.0</t>
  </si>
  <si>
    <t>c.433G&gt;A</t>
  </si>
  <si>
    <t>p.(V145I)</t>
  </si>
  <si>
    <t>c.424C&gt;T</t>
  </si>
  <si>
    <t>probably-damaging:0.989</t>
  </si>
  <si>
    <t>c.418G&gt;A</t>
  </si>
  <si>
    <t>p.(V140I)</t>
  </si>
  <si>
    <t>possibly-damaging:0.835</t>
  </si>
  <si>
    <t>c.394G&gt;A</t>
  </si>
  <si>
    <t>p.(D132N)</t>
  </si>
  <si>
    <t>benign:0.27</t>
  </si>
  <si>
    <t>c.380C&gt;T</t>
  </si>
  <si>
    <t>p.(A127V)</t>
  </si>
  <si>
    <t>benign:0.09</t>
  </si>
  <si>
    <t>c.374T&gt;C</t>
  </si>
  <si>
    <t>p.(I125T)</t>
  </si>
  <si>
    <t>possibly-damaging:0.896</t>
  </si>
  <si>
    <t>c.368G&gt;T</t>
  </si>
  <si>
    <t>p.(R123L)</t>
  </si>
  <si>
    <t>benign:0.325</t>
  </si>
  <si>
    <t>c.368G&gt;A</t>
  </si>
  <si>
    <t>p.(R123E)</t>
  </si>
  <si>
    <t>probably-damaging:1.0</t>
  </si>
  <si>
    <t>c.317C&gt;A</t>
  </si>
  <si>
    <t>p.(S106Y)</t>
  </si>
  <si>
    <t>probably-damaging:0.997</t>
  </si>
  <si>
    <t>c.311A&gt;G</t>
  </si>
  <si>
    <t>p.(N104S)</t>
  </si>
  <si>
    <t>c.206A&gt;G</t>
  </si>
  <si>
    <t>p.(K69R)</t>
  </si>
  <si>
    <t>possibly-damaging:0.761</t>
  </si>
  <si>
    <t>c.130A&gt;G</t>
  </si>
  <si>
    <t>p.(S44G)</t>
  </si>
  <si>
    <t>c.125C&gt;T</t>
  </si>
  <si>
    <t>p.(P42L)</t>
  </si>
  <si>
    <t>c.64+1G&gt;C</t>
  </si>
  <si>
    <t>benign:0.003</t>
  </si>
  <si>
    <t>c.12_13insC</t>
  </si>
  <si>
    <t>p.(S5Lfs*35)</t>
  </si>
  <si>
    <t>probably-damaging:0.996</t>
  </si>
  <si>
    <t>c.7C&gt;G</t>
  </si>
  <si>
    <t>p.(P3A)</t>
  </si>
  <si>
    <t>CEACAM7: NM_006890</t>
  </si>
  <si>
    <t>possibly-damaging:0.73</t>
  </si>
  <si>
    <t>benign:0.061</t>
  </si>
  <si>
    <t>c.706T&gt;C</t>
  </si>
  <si>
    <t>p.(Y236H)</t>
  </si>
  <si>
    <t>probably-damaging:0.978</t>
  </si>
  <si>
    <t>c.703C&gt;T</t>
  </si>
  <si>
    <t>p.(R235C)</t>
  </si>
  <si>
    <t>benign:0.318</t>
  </si>
  <si>
    <t>c.676C&gt;T</t>
  </si>
  <si>
    <t>p.(R226C)</t>
  </si>
  <si>
    <t>benign:0.082</t>
  </si>
  <si>
    <t>c.671C&gt;T</t>
  </si>
  <si>
    <t>p.(A224V)</t>
  </si>
  <si>
    <t>c.632T&gt;G</t>
  </si>
  <si>
    <t>p.(I211R)</t>
  </si>
  <si>
    <t>c.470C&gt;T</t>
  </si>
  <si>
    <t>p.(P157L)</t>
  </si>
  <si>
    <t>c.421G&gt;A</t>
  </si>
  <si>
    <t>p.(V141I)</t>
  </si>
  <si>
    <t>c.397G&gt;T</t>
  </si>
  <si>
    <t>p.(E133*)</t>
  </si>
  <si>
    <t>benign:0.001</t>
  </si>
  <si>
    <t>benign:0.188</t>
  </si>
  <si>
    <t>c.346A&gt;G</t>
  </si>
  <si>
    <t>p.(N116D)</t>
  </si>
  <si>
    <t>probably-damaging:0.986</t>
  </si>
  <si>
    <t>c.296G&gt;A</t>
  </si>
  <si>
    <t>p.(R99Q)</t>
  </si>
  <si>
    <t>c.295C&gt;T</t>
  </si>
  <si>
    <t>p.(R99*)</t>
  </si>
  <si>
    <t>c.269del1</t>
  </si>
  <si>
    <t>p.(N90Mfs*20)</t>
  </si>
  <si>
    <t>benign:0.058</t>
  </si>
  <si>
    <t>c.131A&gt;G</t>
  </si>
  <si>
    <t>p.(N44S)</t>
  </si>
  <si>
    <t>benign:0.156</t>
  </si>
  <si>
    <t>c.121G&gt;A</t>
  </si>
  <si>
    <t>p.(V41M)</t>
  </si>
  <si>
    <t>c.64+1G&gt;T</t>
  </si>
  <si>
    <t>possibly-damaging:0.839</t>
  </si>
  <si>
    <t>c.52C&gt;T</t>
  </si>
  <si>
    <t>p.(L18F)</t>
  </si>
  <si>
    <t>CEACAM5: NM_004363</t>
  </si>
  <si>
    <t>c.83G&gt;A</t>
  </si>
  <si>
    <t>p.(W28*)</t>
  </si>
  <si>
    <t>benign:0.135</t>
  </si>
  <si>
    <t>c.122C&gt;T</t>
  </si>
  <si>
    <t>p.(T41M)</t>
  </si>
  <si>
    <t>possibly-damaging:0.742</t>
  </si>
  <si>
    <t>c.136G&gt;A</t>
  </si>
  <si>
    <t>p.(A46T)</t>
  </si>
  <si>
    <t>benign:0.005</t>
  </si>
  <si>
    <t>benign:0.101</t>
  </si>
  <si>
    <t>c.239T&gt;C</t>
  </si>
  <si>
    <t>p.(I80T)</t>
  </si>
  <si>
    <t>benign:0.009</t>
  </si>
  <si>
    <t>c.299T&gt;C</t>
  </si>
  <si>
    <t>p.(I100T)</t>
  </si>
  <si>
    <t>possibly-damaging:0.733</t>
  </si>
  <si>
    <t>c.302T&gt;C</t>
  </si>
  <si>
    <t>p.(I101T)</t>
  </si>
  <si>
    <t>possibly-damaging:0.934</t>
  </si>
  <si>
    <t>c.317C&gt;G</t>
  </si>
  <si>
    <t>p.(S106C)</t>
  </si>
  <si>
    <t>benign:0.024</t>
  </si>
  <si>
    <t>c.369C&gt;A</t>
  </si>
  <si>
    <t>p.(H123Q)</t>
  </si>
  <si>
    <t>benign:0.18</t>
  </si>
  <si>
    <t>c.443C&gt;T</t>
  </si>
  <si>
    <t>p.(S148F)</t>
  </si>
  <si>
    <t>probably-damaging:0.993</t>
  </si>
  <si>
    <t>c.487G&gt;A</t>
  </si>
  <si>
    <t>p.(V163M)</t>
  </si>
  <si>
    <t>c.557C&gt;A</t>
  </si>
  <si>
    <t>p.(P186Q)</t>
  </si>
  <si>
    <t>c.655A&gt;C</t>
  </si>
  <si>
    <t>p.(N219H)</t>
  </si>
  <si>
    <t>probably-damaging:0.973</t>
  </si>
  <si>
    <t>c.673C&gt;A</t>
  </si>
  <si>
    <t>p.(R225S)</t>
  </si>
  <si>
    <t>probably-damaging:0.988</t>
  </si>
  <si>
    <t>p.(R225H)</t>
  </si>
  <si>
    <t>possibly-damaging:0.94</t>
  </si>
  <si>
    <t>c.766A&gt;T</t>
  </si>
  <si>
    <t>p.(N256Y)</t>
  </si>
  <si>
    <t>benign:0.018</t>
  </si>
  <si>
    <t>c.767A&gt;G</t>
  </si>
  <si>
    <t>p.(N256S)</t>
  </si>
  <si>
    <t>c.794C&gt;T</t>
  </si>
  <si>
    <t>p.(P265L)</t>
  </si>
  <si>
    <t>c.817G&gt;A</t>
  </si>
  <si>
    <t>p.(V273I)</t>
  </si>
  <si>
    <t>benign:0.179</t>
  </si>
  <si>
    <t>c.902C&gt;T</t>
  </si>
  <si>
    <t>p.(A301V)</t>
  </si>
  <si>
    <t>possibly-damaging:0.83</t>
  </si>
  <si>
    <t>c.919G&gt;T</t>
  </si>
  <si>
    <t>p.(G307C)</t>
  </si>
  <si>
    <t>possibly-damaging:0.762</t>
  </si>
  <si>
    <t>c.958G&gt;T</t>
  </si>
  <si>
    <t>p.(A320S)</t>
  </si>
  <si>
    <t>c.1003G&gt;A</t>
  </si>
  <si>
    <t>p.(V335M)</t>
  </si>
  <si>
    <t>c.1016A&gt;T</t>
  </si>
  <si>
    <t>p.(D339V)</t>
  </si>
  <si>
    <t>possibly-damaging:0.597</t>
  </si>
  <si>
    <t>c.1019C&gt;A</t>
  </si>
  <si>
    <t>p.(A340D)</t>
  </si>
  <si>
    <t>probably-damaging:0.998</t>
  </si>
  <si>
    <t>c.1139T&gt;C</t>
  </si>
  <si>
    <t>p.(L380P)</t>
  </si>
  <si>
    <t>c.1213G&gt;A</t>
  </si>
  <si>
    <t>p.(D405N)</t>
  </si>
  <si>
    <t>c.1223T&gt;C</t>
  </si>
  <si>
    <t>p.(I408T)</t>
  </si>
  <si>
    <t>benign:0.072</t>
  </si>
  <si>
    <t>c.1249G&gt;A</t>
  </si>
  <si>
    <t>p.(D417N)</t>
  </si>
  <si>
    <t>c.1282C&gt;T</t>
  </si>
  <si>
    <t>p.(R428C)</t>
  </si>
  <si>
    <t>benign:0.158</t>
  </si>
  <si>
    <t>c.1283G&gt;A</t>
  </si>
  <si>
    <t>p.(R428H)</t>
  </si>
  <si>
    <t>benign:0.297</t>
  </si>
  <si>
    <t>c.1450A&gt;G</t>
  </si>
  <si>
    <t>p.(S484G)</t>
  </si>
  <si>
    <t>benign:0.406</t>
  </si>
  <si>
    <t>c.1537G&gt;A</t>
  </si>
  <si>
    <t>p.(V513M)</t>
  </si>
  <si>
    <t>benign:0.345</t>
  </si>
  <si>
    <t>c.1550A&gt;T</t>
  </si>
  <si>
    <t>p.(D517V)</t>
  </si>
  <si>
    <t>c.1696G&gt;A</t>
  </si>
  <si>
    <t>p.(A566T)</t>
  </si>
  <si>
    <t>c.1741C&gt;T</t>
  </si>
  <si>
    <t>p.(R581C)</t>
  </si>
  <si>
    <t>c.1742G&gt;A</t>
  </si>
  <si>
    <t>p.(R581H)</t>
  </si>
  <si>
    <t>c.1801C&gt;G</t>
  </si>
  <si>
    <t>p.(P601A)</t>
  </si>
  <si>
    <t>benign:0.015</t>
  </si>
  <si>
    <t>c.1807T&gt;G</t>
  </si>
  <si>
    <t>p.(S603A)</t>
  </si>
  <si>
    <t>benign:0.316</t>
  </si>
  <si>
    <t>c.1903C&gt;G</t>
  </si>
  <si>
    <t>p.(Q635E)</t>
  </si>
  <si>
    <t>benign:0.035</t>
  </si>
  <si>
    <t>c.1990C&gt;A</t>
  </si>
  <si>
    <t>p.(R664S)</t>
  </si>
  <si>
    <t>possibly-damaging:0.884</t>
  </si>
  <si>
    <t>c.2068G&gt;A</t>
  </si>
  <si>
    <t>p.(G690S)</t>
  </si>
  <si>
    <t>CEACAM6: NM_002483</t>
  </si>
  <si>
    <t>c.95C&gt;T</t>
  </si>
  <si>
    <t>p.(T32I)</t>
  </si>
  <si>
    <t>benign:0.013</t>
  </si>
  <si>
    <t>possibly-damaging:0.454</t>
  </si>
  <si>
    <t>probably-damaging:0.971</t>
  </si>
  <si>
    <t>c.185G&gt;A</t>
  </si>
  <si>
    <t>p.(R62H)</t>
  </si>
  <si>
    <t>benign:0.043</t>
  </si>
  <si>
    <t>c.211G&gt;A</t>
  </si>
  <si>
    <t>p.(E71K)</t>
  </si>
  <si>
    <t>c.254G&gt;A</t>
  </si>
  <si>
    <t>p.(G85E)</t>
  </si>
  <si>
    <t>probably-damaging:0.991</t>
  </si>
  <si>
    <t>c.275G&gt;T</t>
  </si>
  <si>
    <t>p.(G92V)</t>
  </si>
  <si>
    <t>possibly-damaging:0.873</t>
  </si>
  <si>
    <t>c.277C&gt;G</t>
  </si>
  <si>
    <t>p.(P93A)</t>
  </si>
  <si>
    <t>benign:0.011</t>
  </si>
  <si>
    <t>c.299C&gt;T</t>
  </si>
  <si>
    <t>p.(T100I)</t>
  </si>
  <si>
    <t>c.313G&gt;A</t>
  </si>
  <si>
    <t>p.(A105T)</t>
  </si>
  <si>
    <t>c.388G&gt;C</t>
  </si>
  <si>
    <t>p.(V130L)</t>
  </si>
  <si>
    <t>possibly-damaging:0.517</t>
  </si>
  <si>
    <t>c.406G&gt;A</t>
  </si>
  <si>
    <t>p.(G136R)</t>
  </si>
  <si>
    <t>probably-damaging:0.972</t>
  </si>
  <si>
    <t>c.475G&gt;C</t>
  </si>
  <si>
    <t>p.(D159H)</t>
  </si>
  <si>
    <t>c.530T&gt;C</t>
  </si>
  <si>
    <t>p.(L177P)</t>
  </si>
  <si>
    <t>c.535T&gt;A</t>
  </si>
  <si>
    <t>p.(W179R)</t>
  </si>
  <si>
    <t>c.625G&gt;A</t>
  </si>
  <si>
    <t>p.(D209N)</t>
  </si>
  <si>
    <t>benign:0.029</t>
  </si>
  <si>
    <t>c.811T&gt;C</t>
  </si>
  <si>
    <t>p.(W271R)</t>
  </si>
  <si>
    <t>c.883G&gt;A</t>
  </si>
  <si>
    <t>p.(G295R)</t>
  </si>
  <si>
    <t>c.935C&gt;G</t>
  </si>
  <si>
    <t>p.(T312R)</t>
  </si>
  <si>
    <t>benign:0.177</t>
  </si>
  <si>
    <t>c.941C&gt;T</t>
  </si>
  <si>
    <t>p.(T314M)</t>
  </si>
  <si>
    <t>possibly-damaging:0.662</t>
  </si>
  <si>
    <t>c.947T&gt;A</t>
  </si>
  <si>
    <t>p.(I316N)</t>
  </si>
  <si>
    <t>CEACAM3: NM_001815</t>
  </si>
  <si>
    <t>c.180G&gt;C</t>
  </si>
  <si>
    <t>p.(Q60H)</t>
  </si>
  <si>
    <t>possibly-damaging:0.928</t>
  </si>
  <si>
    <t>benign:0.002</t>
  </si>
  <si>
    <t>benign:0.159</t>
  </si>
  <si>
    <t>possibly-damaging:0.587</t>
  </si>
  <si>
    <t>c.289G&gt;A</t>
  </si>
  <si>
    <t>p.(G97S)</t>
  </si>
  <si>
    <t>c.307A&gt;C</t>
  </si>
  <si>
    <t>p.(T103P)</t>
  </si>
  <si>
    <t>probably-damaging:0.96</t>
  </si>
  <si>
    <t>c.398A&gt;G</t>
  </si>
  <si>
    <t>p.(E133G)</t>
  </si>
  <si>
    <t>c.400G&gt;A</t>
  </si>
  <si>
    <t>p.(A134T)</t>
  </si>
  <si>
    <t>probably-damaging:0.968</t>
  </si>
  <si>
    <t>c.542+1G&gt;T</t>
  </si>
  <si>
    <t>c.557G&gt;A</t>
  </si>
  <si>
    <t>p.(R186H)</t>
  </si>
  <si>
    <t>c.626C&gt;T</t>
  </si>
  <si>
    <t>p.(S209L)</t>
  </si>
  <si>
    <t>CEACAM1: NM_001184815</t>
  </si>
  <si>
    <t>.,.,.,.,.,.,.</t>
  </si>
  <si>
    <t>c.1379del1</t>
  </si>
  <si>
    <t>p.(K460Sfs*23)</t>
  </si>
  <si>
    <t>c.1318C&gt;A</t>
  </si>
  <si>
    <t>p.(Q440K)</t>
  </si>
  <si>
    <t>c.1182-1G&gt;A</t>
  </si>
  <si>
    <t>c.946A&gt;C</t>
  </si>
  <si>
    <t>p.(I316L)</t>
  </si>
  <si>
    <t>c.944C&gt;T</t>
  </si>
  <si>
    <t>p.(T315M)</t>
  </si>
  <si>
    <t>c.856A&gt;G</t>
  </si>
  <si>
    <t>p.(I286V)</t>
  </si>
  <si>
    <t>c.791_792insG</t>
  </si>
  <si>
    <t>p.(N264Kfs*25)</t>
  </si>
  <si>
    <t>c.668C&gt;T</t>
  </si>
  <si>
    <t>p.(A223V)</t>
  </si>
  <si>
    <t>c.657C&gt;G</t>
  </si>
  <si>
    <t>p.(N219K)</t>
  </si>
  <si>
    <t>c.553_554insAGGC</t>
  </si>
  <si>
    <t>p.(L185Qfs*26)</t>
  </si>
  <si>
    <t>c.442T&gt;C</t>
  </si>
  <si>
    <t>p.(S148P)</t>
  </si>
  <si>
    <t>c.425C&gt;T</t>
  </si>
  <si>
    <t>p.(P142L)</t>
  </si>
  <si>
    <t>p.(P142S)</t>
  </si>
  <si>
    <t>c.369A&gt;C</t>
  </si>
  <si>
    <t>p.(Q123H)</t>
  </si>
  <si>
    <t>c.262C&gt;A</t>
  </si>
  <si>
    <t>p.(Q88K)</t>
  </si>
  <si>
    <t>c.248C&gt;T</t>
  </si>
  <si>
    <t>p.(A83V)</t>
  </si>
  <si>
    <t>c.203A&gt;G</t>
  </si>
  <si>
    <t>p.(Y68C)</t>
  </si>
  <si>
    <t>c.134T&gt;A</t>
  </si>
  <si>
    <t>p.(V45D)</t>
  </si>
  <si>
    <t>c.103C&gt;A</t>
  </si>
  <si>
    <t>p.(Q35K)</t>
  </si>
  <si>
    <t>c.17C&gt;T</t>
  </si>
  <si>
    <t>p.(A6V)</t>
  </si>
  <si>
    <t>CEACAM8: NM_001816</t>
  </si>
  <si>
    <t>c.1020T&gt;G</t>
  </si>
  <si>
    <t>p.(I340M)</t>
  </si>
  <si>
    <t>c.981_982insT</t>
  </si>
  <si>
    <t>p.(P328Sfs*6)</t>
  </si>
  <si>
    <t>c.970C&gt;T</t>
  </si>
  <si>
    <t>p.(Q324*)</t>
  </si>
  <si>
    <t>c.920G&gt;T</t>
  </si>
  <si>
    <t>p.(G307V)</t>
  </si>
  <si>
    <t>c.893C&gt;T</t>
  </si>
  <si>
    <t>p.(A298V)</t>
  </si>
  <si>
    <t>c.869C&gt;T</t>
  </si>
  <si>
    <t>p.(T290I)</t>
  </si>
  <si>
    <t>c.868A&gt;G</t>
  </si>
  <si>
    <t>p.(T290A)</t>
  </si>
  <si>
    <t>c.662C&gt;T</t>
  </si>
  <si>
    <t>p.(A221V)</t>
  </si>
  <si>
    <t>c.638A&gt;G</t>
  </si>
  <si>
    <t>p.(Y213C)</t>
  </si>
  <si>
    <t>c.635C&gt;G</t>
  </si>
  <si>
    <t>p.(P212R)</t>
  </si>
  <si>
    <t>c.550_551del2</t>
  </si>
  <si>
    <t>p.(L185Pfs*24)</t>
  </si>
  <si>
    <t>c.485C&gt;T</t>
  </si>
  <si>
    <t>p.(A162V)</t>
  </si>
  <si>
    <t>c.466C&gt;G</t>
  </si>
  <si>
    <t>p.(P156A)</t>
  </si>
  <si>
    <t>c.424C&gt;A</t>
  </si>
  <si>
    <t>p.(P142T)</t>
  </si>
  <si>
    <t>c.364del1</t>
  </si>
  <si>
    <t>p.(L122Yfs*4)</t>
  </si>
  <si>
    <t>c.329G&gt;A</t>
  </si>
  <si>
    <t>c.233G&gt;A</t>
  </si>
  <si>
    <t>p.(R78Q)</t>
  </si>
  <si>
    <t>c.188G&gt;A</t>
  </si>
  <si>
    <t>p.(R63H)</t>
  </si>
  <si>
    <t>c.50G&gt;T</t>
  </si>
  <si>
    <t>p.(G17V)</t>
  </si>
  <si>
    <t>c.35G&gt;A</t>
  </si>
  <si>
    <t>p.(R12H)</t>
  </si>
  <si>
    <t>CEACAM20: NM_001102597</t>
  </si>
  <si>
    <t>.,.,.,.</t>
  </si>
  <si>
    <t>c.1691C&gt;A</t>
  </si>
  <si>
    <t>p.(L564I)</t>
  </si>
  <si>
    <t>c.1634C&gt;T</t>
  </si>
  <si>
    <t>p.(R545C)</t>
  </si>
  <si>
    <t>c.1623del1</t>
  </si>
  <si>
    <t>p.(F542Sfs*56)</t>
  </si>
  <si>
    <t>c.1614C&gt;T</t>
  </si>
  <si>
    <t>p.(T538M)</t>
  </si>
  <si>
    <t>c.1445C&gt;T</t>
  </si>
  <si>
    <t>p.T482I</t>
  </si>
  <si>
    <t>c.1357A&gt;G</t>
  </si>
  <si>
    <t>p.(I453V)</t>
  </si>
  <si>
    <t>c.1310-1G&gt;C</t>
  </si>
  <si>
    <t>c.1298T&gt;G</t>
  </si>
  <si>
    <t>p.(V433G)</t>
  </si>
  <si>
    <t>c.1277C&gt;T</t>
  </si>
  <si>
    <t>p.(A426V)</t>
  </si>
  <si>
    <t>c.1003A&gt;G</t>
  </si>
  <si>
    <t>p.(S335G)</t>
  </si>
  <si>
    <t>c.1001G&gt;A</t>
  </si>
  <si>
    <t>p.(R334Q)</t>
  </si>
  <si>
    <t>c.958G&gt;A</t>
  </si>
  <si>
    <t>p.(G320R)</t>
  </si>
  <si>
    <t>c.956C&gt;T</t>
  </si>
  <si>
    <t>p.(T319M)</t>
  </si>
  <si>
    <t>c.923C&gt;T</t>
  </si>
  <si>
    <t>p.(T308I)</t>
  </si>
  <si>
    <t>c.857A&gt;G</t>
  </si>
  <si>
    <t>p.(Q286R)</t>
  </si>
  <si>
    <t>c.832A&gt;G</t>
  </si>
  <si>
    <t>p.(T278A)</t>
  </si>
  <si>
    <t>c.775G&gt;A</t>
  </si>
  <si>
    <t>p.(V259M)</t>
  </si>
  <si>
    <t>c.742C&gt;T</t>
  </si>
  <si>
    <t>p.(R248*)</t>
  </si>
  <si>
    <t>c.475G&gt;A</t>
  </si>
  <si>
    <t>p.(G159S)</t>
  </si>
  <si>
    <t>c.448G&gt;A</t>
  </si>
  <si>
    <t>p.(D150N)</t>
  </si>
  <si>
    <t>c.419C&gt;G</t>
  </si>
  <si>
    <t>p.(A140G)</t>
  </si>
  <si>
    <t>c.338G&gt;A</t>
  </si>
  <si>
    <t>p.(R113H)</t>
  </si>
  <si>
    <t>c.260C&gt;T</t>
  </si>
  <si>
    <t>p.(T87I)</t>
  </si>
  <si>
    <t>p.(R63K)</t>
  </si>
  <si>
    <t>c.133G&gt;A</t>
  </si>
  <si>
    <t>p.(E45K)</t>
  </si>
  <si>
    <t>c.131G&gt;A</t>
  </si>
  <si>
    <t>p.(S44N)</t>
  </si>
  <si>
    <t>c.112C&gt;G</t>
  </si>
  <si>
    <t>p.(P38A)</t>
  </si>
  <si>
    <t>c.67G&gt;A</t>
  </si>
  <si>
    <t>p.(V23I)</t>
  </si>
  <si>
    <t>CEACAM19: NM_020219</t>
  </si>
  <si>
    <t>c.138C&gt;G</t>
  </si>
  <si>
    <t>p.(N46K)</t>
  </si>
  <si>
    <t>c.256C&gt;T</t>
  </si>
  <si>
    <t>p.(R86W)</t>
  </si>
  <si>
    <t>c.257G&gt;A</t>
  </si>
  <si>
    <t>p.(R86Q)</t>
  </si>
  <si>
    <t>c.311A&gt;T</t>
  </si>
  <si>
    <t>p.(N104I)</t>
  </si>
  <si>
    <t>c.328C&gt;T</t>
  </si>
  <si>
    <t>p.(R110C)</t>
  </si>
  <si>
    <t>p.(R110H)</t>
  </si>
  <si>
    <t>c.334G&gt;A</t>
  </si>
  <si>
    <t>p.(A112T)</t>
  </si>
  <si>
    <t>c.384_387del4</t>
  </si>
  <si>
    <t>p.(E129Gfs*3)</t>
  </si>
  <si>
    <t>c.527G&gt;A</t>
  </si>
  <si>
    <t>p.(C176Y)</t>
  </si>
  <si>
    <t>c.548C&gt;T</t>
  </si>
  <si>
    <t>p.(T183I)</t>
  </si>
  <si>
    <t>c.601T&gt;C</t>
  </si>
  <si>
    <t>p.(S201P)</t>
  </si>
  <si>
    <t>c.703G&gt;T</t>
  </si>
  <si>
    <t>p.(A235S)</t>
  </si>
  <si>
    <t>c.734C&gt;G</t>
  </si>
  <si>
    <t>p.(P245R)</t>
  </si>
  <si>
    <t>c.773G&gt;C</t>
  </si>
  <si>
    <t>p.(R258T)</t>
  </si>
  <si>
    <t>c.792+1G&gt;C</t>
  </si>
  <si>
    <t>c.872C&gt;T</t>
  </si>
  <si>
    <t>p.(A291V)</t>
  </si>
  <si>
    <t>CEACAM16: NM_001039213</t>
  </si>
  <si>
    <t>benign:0.006</t>
  </si>
  <si>
    <t>c.5C&gt;T</t>
  </si>
  <si>
    <t>p.(A2V)</t>
  </si>
  <si>
    <t>possibly-damaging:0.922</t>
  </si>
  <si>
    <t>c.61G&gt;A</t>
  </si>
  <si>
    <t>p.(E21K)</t>
  </si>
  <si>
    <t>c.95G&gt;T</t>
  </si>
  <si>
    <t>p.(S32I)</t>
  </si>
  <si>
    <t>c.109G&gt;A</t>
  </si>
  <si>
    <t>p.(V37I)</t>
  </si>
  <si>
    <t>c.134C&gt;T</t>
  </si>
  <si>
    <t>p.(S45L)</t>
  </si>
  <si>
    <t>possibly-damaging:0.898</t>
  </si>
  <si>
    <t>c.175C&gt;T</t>
  </si>
  <si>
    <t>p.(L59F)</t>
  </si>
  <si>
    <t>c.197C&gt;T</t>
  </si>
  <si>
    <t>p.(A66V)</t>
  </si>
  <si>
    <t>c.208G&gt;A</t>
  </si>
  <si>
    <t>p.(V70M)</t>
  </si>
  <si>
    <t>c.262C&gt;T</t>
  </si>
  <si>
    <t>p.(R88C)</t>
  </si>
  <si>
    <t>c.276del1</t>
  </si>
  <si>
    <t>p.(L93Wfs*125)</t>
  </si>
  <si>
    <t>c.287_290del4</t>
  </si>
  <si>
    <t>p.(Q96Pfs*121)</t>
  </si>
  <si>
    <t>c.352G&gt;A</t>
  </si>
  <si>
    <t>p.(E118K)</t>
  </si>
  <si>
    <t>c.433C&gt;T</t>
  </si>
  <si>
    <t>p.(R145C)</t>
  </si>
  <si>
    <t>benign:0.122</t>
  </si>
  <si>
    <t>c.508G&gt;A</t>
  </si>
  <si>
    <t>p.(A170T)</t>
  </si>
  <si>
    <t>c.577C&gt;T</t>
  </si>
  <si>
    <t>p.(R193W)</t>
  </si>
  <si>
    <t>c.589G&gt;A</t>
  </si>
  <si>
    <t>p.(G197S)</t>
  </si>
  <si>
    <t>c.655G&gt;A</t>
  </si>
  <si>
    <t>p.(V219M)</t>
  </si>
  <si>
    <t>c.662T&gt;A</t>
  </si>
  <si>
    <t>p.(F221Y)</t>
  </si>
  <si>
    <t>benign:0.166</t>
  </si>
  <si>
    <t>c.698C&gt;G</t>
  </si>
  <si>
    <t>p.(T233S)</t>
  </si>
  <si>
    <t>possibly-damaging:0.824</t>
  </si>
  <si>
    <t>c.781G&gt;A</t>
  </si>
  <si>
    <t>p.(E261K)</t>
  </si>
  <si>
    <t>possibly-damaging:0.625</t>
  </si>
  <si>
    <t>c.783G&gt;C</t>
  </si>
  <si>
    <t>p.(E261D)</t>
  </si>
  <si>
    <t>c.857del1</t>
  </si>
  <si>
    <t>p.(Q287Rfs*34)</t>
  </si>
  <si>
    <t>benign:0.068</t>
  </si>
  <si>
    <t>c.947C&gt;T</t>
  </si>
  <si>
    <t>p.(A316V)</t>
  </si>
  <si>
    <t>benign:0.039</t>
  </si>
  <si>
    <t>c.986C&gt;T</t>
  </si>
  <si>
    <t>p.(T329M)</t>
  </si>
  <si>
    <t>possibly-damaging:0.822</t>
  </si>
  <si>
    <t>c.1063G&gt;A</t>
  </si>
  <si>
    <t>p.(A355T)</t>
  </si>
  <si>
    <t>c.1124C&gt;T</t>
  </si>
  <si>
    <t>p.(A375V)</t>
  </si>
  <si>
    <t>c.1249G&gt;C</t>
  </si>
  <si>
    <t>p.(V417L)</t>
  </si>
  <si>
    <t>benign:0.014</t>
  </si>
  <si>
    <t>c.209G&gt;A</t>
  </si>
  <si>
    <t>p.(S70N)</t>
  </si>
  <si>
    <t>c.293C&gt;T</t>
  </si>
  <si>
    <t>p.(T98I)</t>
  </si>
  <si>
    <t>possibly-damaging:0.668</t>
  </si>
  <si>
    <t>c.305A&gt;C</t>
  </si>
  <si>
    <t>p.(K102T)</t>
  </si>
  <si>
    <t>probably-damaging:0.965</t>
  </si>
  <si>
    <t>c.331G&gt;T</t>
  </si>
  <si>
    <t>p.(D111Y)</t>
  </si>
  <si>
    <t>benign:0.213</t>
  </si>
  <si>
    <t>c.340C&gt;T</t>
  </si>
  <si>
    <t>p.(P114S)</t>
  </si>
  <si>
    <t>c.365G&gt;A</t>
  </si>
  <si>
    <t>p.(W122*)</t>
  </si>
  <si>
    <t>benign:0.126</t>
  </si>
  <si>
    <t>c.382G&gt;A</t>
  </si>
  <si>
    <t>p.(D128N)</t>
  </si>
  <si>
    <t>benign:0.069</t>
  </si>
  <si>
    <t>c.467A&gt;G</t>
  </si>
  <si>
    <t>p.(N156S)</t>
  </si>
  <si>
    <t>c.597T&gt;G</t>
  </si>
  <si>
    <t>p.(N199K)</t>
  </si>
  <si>
    <t>benign:0.32</t>
  </si>
  <si>
    <t>c.610G&gt;A</t>
  </si>
  <si>
    <t>p.(V204I)</t>
  </si>
  <si>
    <t>benign:0.022</t>
  </si>
  <si>
    <t>c.754G&gt;A</t>
  </si>
  <si>
    <t>p.(V252I)</t>
  </si>
  <si>
    <t>possibly-damaging:0.955</t>
  </si>
  <si>
    <t>c.835C&gt;T</t>
  </si>
  <si>
    <t>p.(R279C)</t>
  </si>
  <si>
    <t>benign:0.037</t>
  </si>
  <si>
    <t>c.913A&gt;T</t>
  </si>
  <si>
    <t>p.(T305S)</t>
  </si>
  <si>
    <t>benign:0.432</t>
  </si>
  <si>
    <t>c.951C&gt;G</t>
  </si>
  <si>
    <t>p.(I317M)</t>
  </si>
  <si>
    <t>c.965T&gt;C</t>
  </si>
  <si>
    <t>p.(L322P)</t>
  </si>
  <si>
    <t>benign:0.071</t>
  </si>
  <si>
    <t>c.1000C&gt;G</t>
  </si>
  <si>
    <t>p.(L334V)</t>
  </si>
  <si>
    <t>benign:0.255</t>
  </si>
  <si>
    <t>c.1025T&gt;C</t>
  </si>
  <si>
    <t>p.(M342T)</t>
  </si>
  <si>
    <t>benign:0.115</t>
  </si>
  <si>
    <t>c.1037G&gt;A</t>
  </si>
  <si>
    <t>p.(S346N)</t>
  </si>
  <si>
    <t>benign:0.304</t>
  </si>
  <si>
    <t>c.1061G&gt;A</t>
  </si>
  <si>
    <t>p.(R354H)</t>
  </si>
  <si>
    <t>probably-damaging:0.994</t>
  </si>
  <si>
    <t>c.1067G&gt;A</t>
  </si>
  <si>
    <t>p.(R356Q)</t>
  </si>
  <si>
    <t>c.1069T&gt;G</t>
  </si>
  <si>
    <t>p.(C357G)</t>
  </si>
  <si>
    <t>benign:0.102</t>
  </si>
  <si>
    <t>c.1114G&gt;A</t>
  </si>
  <si>
    <t>p.(V372I)</t>
  </si>
  <si>
    <t>c.1124A&gt;G</t>
  </si>
  <si>
    <t>p.(Q375R)</t>
  </si>
  <si>
    <t>Chr 19 Position</t>
  </si>
  <si>
    <t>probably-damaging:0.984</t>
  </si>
  <si>
    <t>possibly-damaging:0.602</t>
  </si>
  <si>
    <t>probably-damaging:0.983</t>
  </si>
  <si>
    <t>benign:0.095</t>
  </si>
  <si>
    <t>benign:0.444</t>
  </si>
  <si>
    <t>possibly-damaging:0.924</t>
  </si>
  <si>
    <t>possibly-damaging:0.956</t>
  </si>
  <si>
    <t>benign:0.034</t>
  </si>
  <si>
    <t>benign:0.307</t>
  </si>
  <si>
    <t>benign:0.387</t>
  </si>
  <si>
    <t>possibly-damaging:0.917</t>
  </si>
  <si>
    <t>benign:0.053</t>
  </si>
  <si>
    <t>benign:0.078</t>
  </si>
  <si>
    <t>probably-damaging:0.985</t>
  </si>
  <si>
    <t>benign:0.007</t>
  </si>
  <si>
    <t>probably-damaging:0.966</t>
  </si>
  <si>
    <t>benign:0.274</t>
  </si>
  <si>
    <t>possibly-damaging:0.892</t>
  </si>
  <si>
    <t>probably-damaging:0.967</t>
  </si>
  <si>
    <t>benign:0.056</t>
  </si>
  <si>
    <t>benign:0.111</t>
  </si>
  <si>
    <t>possibly-damaging:0.698</t>
  </si>
  <si>
    <t>possibly-damaging:0.791</t>
  </si>
  <si>
    <t>benign:0.106</t>
  </si>
  <si>
    <t>possibly-damaging:0.945</t>
  </si>
  <si>
    <t>possibly-damaging:0.911</t>
  </si>
  <si>
    <t>possibly-damaging:0.881</t>
  </si>
  <si>
    <t>possibly-damaging:0.895</t>
  </si>
  <si>
    <t>probably-damaging:0.97</t>
  </si>
  <si>
    <t>benign:0.291</t>
  </si>
  <si>
    <t>possibly-damaging:0.611</t>
  </si>
  <si>
    <t>possibly-damaging:0.607</t>
  </si>
  <si>
    <t>benign:0.087</t>
  </si>
  <si>
    <t>benign:0.004</t>
  </si>
  <si>
    <t>benign:0.01</t>
  </si>
  <si>
    <t>probably-damaging:0.982</t>
  </si>
  <si>
    <t>possibly-damaging:0.744</t>
  </si>
  <si>
    <t>CEACAM18: NM_001080405</t>
  </si>
  <si>
    <t>benign:0.062</t>
  </si>
  <si>
    <t>nonsense</t>
  </si>
  <si>
    <t>c.882+1G&gt;A</t>
  </si>
  <si>
    <t>spl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Fill="1" applyAlignment="1">
      <alignment wrapText="1"/>
    </xf>
    <xf numFmtId="0" fontId="0" fillId="0" borderId="1" xfId="0" applyFill="1" applyBorder="1" applyAlignment="1">
      <alignment wrapText="1"/>
    </xf>
    <xf numFmtId="3" fontId="0" fillId="0" borderId="1" xfId="0" applyNumberFormat="1" applyFill="1" applyBorder="1" applyAlignment="1">
      <alignment wrapText="1"/>
    </xf>
    <xf numFmtId="0" fontId="0" fillId="0" borderId="6" xfId="0" applyFill="1" applyBorder="1" applyAlignment="1">
      <alignment wrapText="1"/>
    </xf>
    <xf numFmtId="0" fontId="0" fillId="0" borderId="8" xfId="0" applyFill="1" applyBorder="1" applyAlignment="1">
      <alignment wrapText="1"/>
    </xf>
    <xf numFmtId="0" fontId="0" fillId="0" borderId="3" xfId="0" applyFill="1" applyBorder="1" applyAlignment="1">
      <alignment wrapText="1"/>
    </xf>
    <xf numFmtId="3" fontId="0" fillId="0" borderId="3" xfId="0" applyNumberFormat="1" applyFill="1" applyBorder="1" applyAlignment="1">
      <alignment wrapText="1"/>
    </xf>
    <xf numFmtId="0" fontId="0" fillId="0" borderId="9" xfId="0" applyFill="1" applyBorder="1" applyAlignment="1">
      <alignment wrapText="1"/>
    </xf>
    <xf numFmtId="0" fontId="0" fillId="0" borderId="11" xfId="0" applyFill="1" applyBorder="1" applyAlignment="1">
      <alignment wrapText="1"/>
    </xf>
    <xf numFmtId="0" fontId="0" fillId="0" borderId="10" xfId="0" applyFill="1" applyBorder="1" applyAlignment="1">
      <alignment wrapText="1"/>
    </xf>
    <xf numFmtId="0" fontId="0" fillId="0" borderId="12" xfId="0" applyFill="1" applyBorder="1" applyAlignment="1">
      <alignment wrapText="1"/>
    </xf>
    <xf numFmtId="3" fontId="0" fillId="0" borderId="13" xfId="0" applyNumberFormat="1" applyFill="1" applyBorder="1" applyAlignment="1">
      <alignment wrapText="1"/>
    </xf>
    <xf numFmtId="2" fontId="0" fillId="0" borderId="14" xfId="0" applyNumberFormat="1" applyFill="1" applyBorder="1" applyAlignment="1">
      <alignment wrapText="1"/>
    </xf>
    <xf numFmtId="3" fontId="0" fillId="0" borderId="17" xfId="0" applyNumberFormat="1" applyFill="1" applyBorder="1" applyAlignment="1">
      <alignment wrapText="1"/>
    </xf>
    <xf numFmtId="2" fontId="0" fillId="0" borderId="18" xfId="0" applyNumberFormat="1" applyFill="1" applyBorder="1" applyAlignment="1">
      <alignment wrapText="1"/>
    </xf>
    <xf numFmtId="3" fontId="0" fillId="0" borderId="15" xfId="0" applyNumberFormat="1" applyFill="1" applyBorder="1" applyAlignment="1">
      <alignment wrapText="1"/>
    </xf>
    <xf numFmtId="164" fontId="0" fillId="0" borderId="14" xfId="0" applyNumberFormat="1" applyFill="1" applyBorder="1" applyAlignment="1">
      <alignment wrapText="1"/>
    </xf>
    <xf numFmtId="164" fontId="0" fillId="0" borderId="18" xfId="0" applyNumberFormat="1" applyFill="1" applyBorder="1" applyAlignment="1">
      <alignment wrapText="1"/>
    </xf>
    <xf numFmtId="0" fontId="0" fillId="0" borderId="17" xfId="0" applyFill="1" applyBorder="1" applyAlignment="1">
      <alignment wrapText="1"/>
    </xf>
    <xf numFmtId="164" fontId="0" fillId="0" borderId="16" xfId="0" applyNumberFormat="1" applyFill="1" applyBorder="1" applyAlignment="1">
      <alignment wrapText="1"/>
    </xf>
    <xf numFmtId="0" fontId="0" fillId="0" borderId="19" xfId="0" applyFill="1" applyBorder="1" applyAlignment="1">
      <alignment wrapText="1"/>
    </xf>
    <xf numFmtId="164" fontId="0" fillId="0" borderId="20" xfId="0" applyNumberFormat="1" applyFill="1" applyBorder="1" applyAlignment="1">
      <alignment wrapText="1"/>
    </xf>
    <xf numFmtId="165" fontId="0" fillId="0" borderId="18" xfId="0" applyNumberFormat="1" applyFill="1" applyBorder="1" applyAlignment="1">
      <alignment wrapText="1"/>
    </xf>
    <xf numFmtId="0" fontId="0" fillId="0" borderId="15" xfId="0" applyFill="1" applyBorder="1" applyAlignment="1">
      <alignment wrapText="1"/>
    </xf>
    <xf numFmtId="165" fontId="0" fillId="0" borderId="16" xfId="0" applyNumberFormat="1" applyFill="1" applyBorder="1" applyAlignment="1">
      <alignment wrapText="1"/>
    </xf>
    <xf numFmtId="164" fontId="0" fillId="0" borderId="9" xfId="0" applyNumberFormat="1" applyFill="1" applyBorder="1" applyAlignment="1">
      <alignment wrapText="1"/>
    </xf>
    <xf numFmtId="164" fontId="0" fillId="0" borderId="11" xfId="0" applyNumberFormat="1" applyFill="1" applyBorder="1" applyAlignment="1">
      <alignment wrapText="1"/>
    </xf>
    <xf numFmtId="164" fontId="0" fillId="0" borderId="10" xfId="0" applyNumberFormat="1" applyFill="1" applyBorder="1" applyAlignment="1">
      <alignment wrapText="1"/>
    </xf>
    <xf numFmtId="3" fontId="0" fillId="0" borderId="2" xfId="0" applyNumberFormat="1" applyFill="1" applyBorder="1" applyAlignment="1">
      <alignment wrapText="1"/>
    </xf>
    <xf numFmtId="3" fontId="0" fillId="0" borderId="4" xfId="0" applyNumberFormat="1" applyFill="1" applyBorder="1" applyAlignment="1">
      <alignment wrapText="1"/>
    </xf>
    <xf numFmtId="3" fontId="0" fillId="0" borderId="5" xfId="0" applyNumberFormat="1" applyFill="1" applyBorder="1" applyAlignment="1">
      <alignment wrapText="1"/>
    </xf>
    <xf numFmtId="3" fontId="0" fillId="0" borderId="7" xfId="0" applyNumberFormat="1" applyFill="1" applyBorder="1" applyAlignment="1">
      <alignment wrapText="1"/>
    </xf>
    <xf numFmtId="0" fontId="0" fillId="0" borderId="4" xfId="0" applyFill="1" applyBorder="1" applyAlignment="1">
      <alignment wrapText="1"/>
    </xf>
    <xf numFmtId="0" fontId="0" fillId="0" borderId="32" xfId="0" applyFill="1" applyBorder="1" applyAlignment="1">
      <alignment wrapText="1"/>
    </xf>
    <xf numFmtId="0" fontId="0" fillId="0" borderId="33" xfId="0" applyFill="1" applyBorder="1" applyAlignment="1">
      <alignment wrapText="1"/>
    </xf>
    <xf numFmtId="3" fontId="0" fillId="0" borderId="34" xfId="0" applyNumberFormat="1" applyFill="1" applyBorder="1" applyAlignment="1">
      <alignment wrapText="1"/>
    </xf>
    <xf numFmtId="0" fontId="0" fillId="0" borderId="38" xfId="0" applyFill="1" applyBorder="1" applyAlignment="1">
      <alignment wrapText="1"/>
    </xf>
    <xf numFmtId="0" fontId="0" fillId="0" borderId="39" xfId="0" applyFill="1" applyBorder="1" applyAlignment="1">
      <alignment wrapText="1"/>
    </xf>
    <xf numFmtId="0" fontId="0" fillId="0" borderId="37" xfId="0" applyFill="1" applyBorder="1" applyAlignment="1">
      <alignment wrapText="1"/>
    </xf>
    <xf numFmtId="3" fontId="0" fillId="0" borderId="40" xfId="0" applyNumberFormat="1" applyFill="1" applyBorder="1" applyAlignment="1">
      <alignment wrapText="1"/>
    </xf>
    <xf numFmtId="164" fontId="0" fillId="0" borderId="41" xfId="0" applyNumberFormat="1" applyFill="1" applyBorder="1" applyAlignment="1">
      <alignment wrapText="1"/>
    </xf>
    <xf numFmtId="0" fontId="0" fillId="0" borderId="13" xfId="0" applyFill="1" applyBorder="1" applyAlignment="1">
      <alignment wrapText="1"/>
    </xf>
    <xf numFmtId="0" fontId="0" fillId="0" borderId="14" xfId="0" applyFill="1" applyBorder="1" applyAlignment="1">
      <alignment wrapText="1"/>
    </xf>
    <xf numFmtId="165" fontId="0" fillId="0" borderId="20" xfId="0" applyNumberFormat="1" applyFill="1" applyBorder="1" applyAlignment="1">
      <alignment wrapText="1"/>
    </xf>
    <xf numFmtId="165" fontId="0" fillId="0" borderId="14" xfId="0" applyNumberFormat="1" applyFill="1" applyBorder="1" applyAlignment="1">
      <alignment wrapText="1"/>
    </xf>
    <xf numFmtId="165" fontId="0" fillId="0" borderId="41" xfId="0" applyNumberFormat="1" applyFill="1" applyBorder="1" applyAlignment="1">
      <alignment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16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wrapText="1"/>
    </xf>
    <xf numFmtId="3" fontId="0" fillId="0" borderId="31" xfId="0" applyNumberFormat="1" applyFill="1" applyBorder="1" applyAlignment="1">
      <alignment wrapText="1"/>
    </xf>
    <xf numFmtId="3" fontId="0" fillId="0" borderId="32" xfId="0" applyNumberFormat="1" applyFill="1" applyBorder="1" applyAlignment="1">
      <alignment wrapText="1"/>
    </xf>
    <xf numFmtId="164" fontId="0" fillId="0" borderId="33" xfId="0" applyNumberFormat="1" applyFill="1" applyBorder="1" applyAlignment="1">
      <alignment wrapText="1"/>
    </xf>
    <xf numFmtId="2" fontId="0" fillId="0" borderId="35" xfId="0" applyNumberFormat="1" applyFill="1" applyBorder="1" applyAlignment="1">
      <alignment wrapText="1"/>
    </xf>
    <xf numFmtId="164" fontId="0" fillId="0" borderId="30" xfId="0" applyNumberFormat="1" applyFill="1" applyBorder="1" applyAlignment="1">
      <alignment wrapText="1"/>
    </xf>
    <xf numFmtId="164" fontId="0" fillId="0" borderId="29" xfId="0" applyNumberFormat="1" applyFill="1" applyBorder="1" applyAlignment="1">
      <alignment wrapText="1"/>
    </xf>
    <xf numFmtId="164" fontId="0" fillId="0" borderId="42" xfId="0" applyNumberFormat="1" applyFill="1" applyBorder="1" applyAlignment="1">
      <alignment wrapText="1"/>
    </xf>
    <xf numFmtId="164" fontId="0" fillId="0" borderId="28" xfId="0" applyNumberFormat="1" applyFill="1" applyBorder="1" applyAlignment="1">
      <alignment wrapText="1"/>
    </xf>
    <xf numFmtId="164" fontId="0" fillId="0" borderId="27" xfId="0" applyNumberFormat="1" applyFill="1" applyBorder="1" applyAlignment="1">
      <alignment wrapText="1"/>
    </xf>
    <xf numFmtId="164" fontId="0" fillId="0" borderId="36" xfId="0" applyNumberFormat="1" applyFill="1" applyBorder="1" applyAlignment="1">
      <alignment wrapText="1"/>
    </xf>
    <xf numFmtId="0" fontId="0" fillId="0" borderId="19" xfId="0" applyFill="1" applyBorder="1" applyAlignment="1">
      <alignment horizontal="center" vertical="center" wrapText="1"/>
    </xf>
    <xf numFmtId="0" fontId="0" fillId="0" borderId="17" xfId="0" applyFill="1" applyBorder="1" applyAlignment="1">
      <alignment horizontal="center" vertical="center" wrapText="1"/>
    </xf>
    <xf numFmtId="0" fontId="0" fillId="0" borderId="37" xfId="0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0" fillId="0" borderId="31" xfId="0" applyFill="1" applyBorder="1" applyAlignment="1">
      <alignment horizontal="center" vertical="center" wrapText="1"/>
    </xf>
    <xf numFmtId="0" fontId="1" fillId="0" borderId="21" xfId="0" applyFont="1" applyFill="1" applyBorder="1" applyAlignment="1">
      <alignment horizontal="center" vertical="center" wrapText="1"/>
    </xf>
    <xf numFmtId="0" fontId="1" fillId="0" borderId="22" xfId="0" applyFont="1" applyFill="1" applyBorder="1" applyAlignment="1">
      <alignment horizontal="center" vertical="center" wrapText="1"/>
    </xf>
    <xf numFmtId="0" fontId="1" fillId="0" borderId="23" xfId="0" applyFont="1" applyFill="1" applyBorder="1" applyAlignment="1">
      <alignment horizontal="center" vertical="center" wrapText="1"/>
    </xf>
    <xf numFmtId="0" fontId="1" fillId="0" borderId="24" xfId="0" applyFont="1" applyFill="1" applyBorder="1" applyAlignment="1">
      <alignment horizontal="center" vertical="center" wrapText="1"/>
    </xf>
    <xf numFmtId="0" fontId="1" fillId="0" borderId="25" xfId="0" applyFont="1" applyFill="1" applyBorder="1" applyAlignment="1">
      <alignment horizontal="center" vertical="center" wrapText="1"/>
    </xf>
    <xf numFmtId="0" fontId="1" fillId="0" borderId="26" xfId="0" applyFont="1" applyFill="1" applyBorder="1" applyAlignment="1">
      <alignment horizontal="center" vertical="center" wrapText="1"/>
    </xf>
    <xf numFmtId="0" fontId="1" fillId="0" borderId="27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6"/>
  <sheetViews>
    <sheetView tabSelected="1" workbookViewId="0">
      <selection sqref="A1:A2"/>
    </sheetView>
  </sheetViews>
  <sheetFormatPr baseColWidth="10" defaultRowHeight="15" x14ac:dyDescent="0"/>
  <cols>
    <col min="1" max="1" width="15.5" style="1" customWidth="1"/>
    <col min="2" max="2" width="10.83203125" style="1"/>
    <col min="3" max="3" width="18.6640625" style="1" customWidth="1"/>
    <col min="4" max="4" width="25" style="1" customWidth="1"/>
    <col min="5" max="5" width="13" style="1" customWidth="1"/>
    <col min="6" max="6" width="17.5" style="1" customWidth="1"/>
    <col min="7" max="16384" width="10.83203125" style="1"/>
  </cols>
  <sheetData>
    <row r="1" spans="1:13" ht="17" thickTop="1">
      <c r="A1" s="69" t="s">
        <v>0</v>
      </c>
      <c r="B1" s="70" t="s">
        <v>615</v>
      </c>
      <c r="C1" s="70" t="s">
        <v>1</v>
      </c>
      <c r="D1" s="70" t="s">
        <v>2</v>
      </c>
      <c r="E1" s="70" t="s">
        <v>3</v>
      </c>
      <c r="F1" s="71" t="s">
        <v>4</v>
      </c>
      <c r="G1" s="69" t="s">
        <v>5</v>
      </c>
      <c r="H1" s="70"/>
      <c r="I1" s="71"/>
      <c r="J1" s="72" t="s">
        <v>6</v>
      </c>
      <c r="K1" s="70"/>
      <c r="L1" s="73"/>
      <c r="M1" s="74" t="s">
        <v>7</v>
      </c>
    </row>
    <row r="2" spans="1:13" ht="35" thickBot="1">
      <c r="A2" s="77"/>
      <c r="B2" s="78"/>
      <c r="C2" s="78"/>
      <c r="D2" s="78"/>
      <c r="E2" s="78"/>
      <c r="F2" s="76"/>
      <c r="G2" s="49" t="s">
        <v>8</v>
      </c>
      <c r="H2" s="50" t="s">
        <v>9</v>
      </c>
      <c r="I2" s="51" t="s">
        <v>10</v>
      </c>
      <c r="J2" s="47" t="s">
        <v>8</v>
      </c>
      <c r="K2" s="50" t="s">
        <v>9</v>
      </c>
      <c r="L2" s="48" t="s">
        <v>10</v>
      </c>
      <c r="M2" s="75"/>
    </row>
    <row r="3" spans="1:13" ht="18" customHeight="1">
      <c r="A3" s="63" t="s">
        <v>320</v>
      </c>
      <c r="B3" s="5">
        <v>42509115</v>
      </c>
      <c r="C3" s="5" t="s">
        <v>12</v>
      </c>
      <c r="D3" s="5" t="s">
        <v>39</v>
      </c>
      <c r="E3" s="5" t="s">
        <v>322</v>
      </c>
      <c r="F3" s="11" t="s">
        <v>323</v>
      </c>
      <c r="G3" s="21">
        <v>0</v>
      </c>
      <c r="H3" s="5">
        <f t="shared" ref="H3:H10" si="0">398-G3</f>
        <v>398</v>
      </c>
      <c r="I3" s="11">
        <f t="shared" ref="I3:I10" si="1">(G3/(G3+H3))*100</f>
        <v>0</v>
      </c>
      <c r="J3" s="32">
        <v>35</v>
      </c>
      <c r="K3" s="5">
        <v>8219</v>
      </c>
      <c r="L3" s="44">
        <f t="shared" ref="L3:L10" si="2">(J3/(J3+K3))*100</f>
        <v>0.42403683062757447</v>
      </c>
      <c r="M3" s="57">
        <v>0.4083</v>
      </c>
    </row>
    <row r="4" spans="1:13" ht="17">
      <c r="A4" s="64"/>
      <c r="B4" s="2">
        <v>42509177</v>
      </c>
      <c r="C4" s="2" t="s">
        <v>15</v>
      </c>
      <c r="D4" s="2" t="s">
        <v>52</v>
      </c>
      <c r="E4" s="2" t="s">
        <v>324</v>
      </c>
      <c r="F4" s="9" t="s">
        <v>325</v>
      </c>
      <c r="G4" s="19">
        <v>0</v>
      </c>
      <c r="H4" s="2">
        <f t="shared" si="0"/>
        <v>398</v>
      </c>
      <c r="I4" s="9">
        <f t="shared" si="1"/>
        <v>0</v>
      </c>
      <c r="J4" s="30">
        <v>1</v>
      </c>
      <c r="K4" s="2">
        <v>8599</v>
      </c>
      <c r="L4" s="23">
        <f t="shared" si="2"/>
        <v>1.1627906976744186E-2</v>
      </c>
      <c r="M4" s="58">
        <v>1</v>
      </c>
    </row>
    <row r="5" spans="1:13" ht="17">
      <c r="A5" s="64"/>
      <c r="B5" s="2">
        <v>42511629</v>
      </c>
      <c r="C5" s="2" t="s">
        <v>657</v>
      </c>
      <c r="D5" s="2" t="s">
        <v>39</v>
      </c>
      <c r="E5" s="2" t="s">
        <v>326</v>
      </c>
      <c r="F5" s="9" t="s">
        <v>321</v>
      </c>
      <c r="G5" s="19">
        <v>0</v>
      </c>
      <c r="H5" s="2">
        <f t="shared" si="0"/>
        <v>398</v>
      </c>
      <c r="I5" s="9">
        <f t="shared" si="1"/>
        <v>0</v>
      </c>
      <c r="J5" s="30">
        <v>1</v>
      </c>
      <c r="K5" s="2">
        <v>8599</v>
      </c>
      <c r="L5" s="23">
        <f t="shared" si="2"/>
        <v>1.1627906976744186E-2</v>
      </c>
      <c r="M5" s="58">
        <v>1</v>
      </c>
    </row>
    <row r="6" spans="1:13" ht="17">
      <c r="A6" s="64"/>
      <c r="B6" s="2">
        <v>42521279</v>
      </c>
      <c r="C6" s="2" t="s">
        <v>15</v>
      </c>
      <c r="D6" s="2" t="s">
        <v>616</v>
      </c>
      <c r="E6" s="2" t="s">
        <v>327</v>
      </c>
      <c r="F6" s="9" t="s">
        <v>328</v>
      </c>
      <c r="G6" s="19">
        <v>0</v>
      </c>
      <c r="H6" s="2">
        <f t="shared" si="0"/>
        <v>398</v>
      </c>
      <c r="I6" s="9">
        <f t="shared" si="1"/>
        <v>0</v>
      </c>
      <c r="J6" s="30">
        <v>1</v>
      </c>
      <c r="K6" s="2">
        <v>8599</v>
      </c>
      <c r="L6" s="23">
        <f t="shared" si="2"/>
        <v>1.1627906976744186E-2</v>
      </c>
      <c r="M6" s="58">
        <v>1</v>
      </c>
    </row>
    <row r="7" spans="1:13" ht="17">
      <c r="A7" s="64"/>
      <c r="B7" s="2">
        <v>42521281</v>
      </c>
      <c r="C7" s="2" t="s">
        <v>15</v>
      </c>
      <c r="D7" s="2" t="s">
        <v>617</v>
      </c>
      <c r="E7" s="2" t="s">
        <v>329</v>
      </c>
      <c r="F7" s="9" t="s">
        <v>330</v>
      </c>
      <c r="G7" s="19">
        <v>0</v>
      </c>
      <c r="H7" s="2">
        <f t="shared" si="0"/>
        <v>398</v>
      </c>
      <c r="I7" s="9">
        <f t="shared" si="1"/>
        <v>0</v>
      </c>
      <c r="J7" s="30">
        <v>1</v>
      </c>
      <c r="K7" s="2">
        <v>8599</v>
      </c>
      <c r="L7" s="23">
        <f t="shared" si="2"/>
        <v>1.1627906976744186E-2</v>
      </c>
      <c r="M7" s="58">
        <v>1</v>
      </c>
    </row>
    <row r="8" spans="1:13" ht="17">
      <c r="A8" s="64"/>
      <c r="B8" s="2">
        <v>42521369</v>
      </c>
      <c r="C8" s="2" t="s">
        <v>15</v>
      </c>
      <c r="D8" s="2" t="s">
        <v>618</v>
      </c>
      <c r="E8" s="2" t="s">
        <v>331</v>
      </c>
      <c r="F8" s="9" t="s">
        <v>332</v>
      </c>
      <c r="G8" s="19">
        <v>0</v>
      </c>
      <c r="H8" s="2">
        <f t="shared" si="0"/>
        <v>398</v>
      </c>
      <c r="I8" s="9">
        <f t="shared" si="1"/>
        <v>0</v>
      </c>
      <c r="J8" s="30">
        <v>1</v>
      </c>
      <c r="K8" s="2">
        <v>8599</v>
      </c>
      <c r="L8" s="23">
        <f t="shared" si="2"/>
        <v>1.1627906976744186E-2</v>
      </c>
      <c r="M8" s="58">
        <v>1</v>
      </c>
    </row>
    <row r="9" spans="1:13" ht="16" customHeight="1">
      <c r="A9" s="64"/>
      <c r="B9" s="2">
        <v>42521433</v>
      </c>
      <c r="C9" s="2" t="s">
        <v>12</v>
      </c>
      <c r="D9" s="2" t="s">
        <v>39</v>
      </c>
      <c r="E9" s="2" t="s">
        <v>333</v>
      </c>
      <c r="F9" s="9" t="s">
        <v>334</v>
      </c>
      <c r="G9" s="19">
        <v>0</v>
      </c>
      <c r="H9" s="2">
        <f t="shared" si="0"/>
        <v>398</v>
      </c>
      <c r="I9" s="9">
        <f t="shared" si="1"/>
        <v>0</v>
      </c>
      <c r="J9" s="30">
        <v>1</v>
      </c>
      <c r="K9" s="2">
        <v>8253</v>
      </c>
      <c r="L9" s="23">
        <f t="shared" si="2"/>
        <v>1.21153380179307E-2</v>
      </c>
      <c r="M9" s="58">
        <v>1</v>
      </c>
    </row>
    <row r="10" spans="1:13" ht="17">
      <c r="A10" s="64"/>
      <c r="B10" s="2">
        <v>42521953</v>
      </c>
      <c r="C10" s="2" t="s">
        <v>15</v>
      </c>
      <c r="D10" s="2" t="s">
        <v>619</v>
      </c>
      <c r="E10" s="2" t="s">
        <v>31</v>
      </c>
      <c r="F10" s="9" t="s">
        <v>176</v>
      </c>
      <c r="G10" s="19">
        <v>0</v>
      </c>
      <c r="H10" s="2">
        <f t="shared" si="0"/>
        <v>398</v>
      </c>
      <c r="I10" s="9">
        <f t="shared" si="1"/>
        <v>0</v>
      </c>
      <c r="J10" s="30">
        <v>1</v>
      </c>
      <c r="K10" s="2">
        <v>8599</v>
      </c>
      <c r="L10" s="23">
        <f t="shared" si="2"/>
        <v>1.1627906976744186E-2</v>
      </c>
      <c r="M10" s="58">
        <v>1</v>
      </c>
    </row>
    <row r="11" spans="1:13" ht="17">
      <c r="A11" s="64"/>
      <c r="B11" s="2">
        <v>42521959</v>
      </c>
      <c r="C11" s="2" t="s">
        <v>15</v>
      </c>
      <c r="D11" s="2" t="s">
        <v>620</v>
      </c>
      <c r="E11" s="2" t="s">
        <v>335</v>
      </c>
      <c r="F11" s="9" t="s">
        <v>336</v>
      </c>
      <c r="G11" s="19">
        <v>0</v>
      </c>
      <c r="H11" s="2">
        <f t="shared" ref="H11:H35" si="3">398-G11</f>
        <v>398</v>
      </c>
      <c r="I11" s="9">
        <f t="shared" ref="I11:I35" si="4">(G11/(G11+H11))*100</f>
        <v>0</v>
      </c>
      <c r="J11" s="30">
        <v>1</v>
      </c>
      <c r="K11" s="2">
        <v>8599</v>
      </c>
      <c r="L11" s="23">
        <f t="shared" ref="L11:L35" si="5">(J11/(J11+K11))*100</f>
        <v>1.1627906976744186E-2</v>
      </c>
      <c r="M11" s="58">
        <v>1</v>
      </c>
    </row>
    <row r="12" spans="1:13" ht="17">
      <c r="A12" s="64"/>
      <c r="B12" s="2">
        <v>42521970</v>
      </c>
      <c r="C12" s="2" t="s">
        <v>15</v>
      </c>
      <c r="D12" s="2" t="s">
        <v>74</v>
      </c>
      <c r="E12" s="2" t="s">
        <v>337</v>
      </c>
      <c r="F12" s="9" t="s">
        <v>338</v>
      </c>
      <c r="G12" s="19">
        <v>0</v>
      </c>
      <c r="H12" s="2">
        <f t="shared" si="3"/>
        <v>398</v>
      </c>
      <c r="I12" s="9">
        <f t="shared" si="4"/>
        <v>0</v>
      </c>
      <c r="J12" s="30">
        <v>1</v>
      </c>
      <c r="K12" s="2">
        <v>8599</v>
      </c>
      <c r="L12" s="23">
        <f t="shared" si="5"/>
        <v>1.1627906976744186E-2</v>
      </c>
      <c r="M12" s="58">
        <v>1</v>
      </c>
    </row>
    <row r="13" spans="1:13" ht="17">
      <c r="A13" s="64"/>
      <c r="B13" s="2">
        <v>42522070</v>
      </c>
      <c r="C13" s="2" t="s">
        <v>15</v>
      </c>
      <c r="D13" s="2" t="s">
        <v>621</v>
      </c>
      <c r="E13" s="2" t="s">
        <v>168</v>
      </c>
      <c r="F13" s="9" t="s">
        <v>169</v>
      </c>
      <c r="G13" s="19">
        <v>0</v>
      </c>
      <c r="H13" s="2">
        <f t="shared" si="3"/>
        <v>398</v>
      </c>
      <c r="I13" s="9">
        <f t="shared" si="4"/>
        <v>0</v>
      </c>
      <c r="J13" s="30">
        <v>2</v>
      </c>
      <c r="K13" s="2">
        <v>8598</v>
      </c>
      <c r="L13" s="23">
        <f t="shared" si="5"/>
        <v>2.3255813953488372E-2</v>
      </c>
      <c r="M13" s="58">
        <v>1</v>
      </c>
    </row>
    <row r="14" spans="1:13" ht="17" customHeight="1">
      <c r="A14" s="64"/>
      <c r="B14" s="2">
        <v>42522073</v>
      </c>
      <c r="C14" s="2" t="s">
        <v>12</v>
      </c>
      <c r="D14" s="2" t="s">
        <v>39</v>
      </c>
      <c r="E14" s="2" t="s">
        <v>339</v>
      </c>
      <c r="F14" s="9" t="s">
        <v>340</v>
      </c>
      <c r="G14" s="19">
        <v>0</v>
      </c>
      <c r="H14" s="2">
        <f t="shared" si="3"/>
        <v>398</v>
      </c>
      <c r="I14" s="9">
        <f t="shared" si="4"/>
        <v>0</v>
      </c>
      <c r="J14" s="30">
        <v>11</v>
      </c>
      <c r="K14" s="2">
        <v>8241</v>
      </c>
      <c r="L14" s="23">
        <f t="shared" si="5"/>
        <v>0.13330101793504603</v>
      </c>
      <c r="M14" s="58">
        <v>1</v>
      </c>
    </row>
    <row r="15" spans="1:13" ht="17">
      <c r="A15" s="64"/>
      <c r="B15" s="2">
        <v>42522185</v>
      </c>
      <c r="C15" s="2" t="s">
        <v>15</v>
      </c>
      <c r="D15" s="2" t="s">
        <v>622</v>
      </c>
      <c r="E15" s="2" t="s">
        <v>341</v>
      </c>
      <c r="F15" s="9" t="s">
        <v>342</v>
      </c>
      <c r="G15" s="19">
        <v>0</v>
      </c>
      <c r="H15" s="2">
        <f t="shared" si="3"/>
        <v>398</v>
      </c>
      <c r="I15" s="9">
        <f t="shared" si="4"/>
        <v>0</v>
      </c>
      <c r="J15" s="30">
        <v>4</v>
      </c>
      <c r="K15" s="2">
        <v>8596</v>
      </c>
      <c r="L15" s="23">
        <f t="shared" si="5"/>
        <v>4.6511627906976744E-2</v>
      </c>
      <c r="M15" s="58">
        <v>1</v>
      </c>
    </row>
    <row r="16" spans="1:13" ht="17">
      <c r="A16" s="64"/>
      <c r="B16" s="2">
        <v>42522202</v>
      </c>
      <c r="C16" s="2" t="s">
        <v>15</v>
      </c>
      <c r="D16" s="2" t="s">
        <v>623</v>
      </c>
      <c r="E16" s="2" t="s">
        <v>343</v>
      </c>
      <c r="F16" s="9" t="s">
        <v>344</v>
      </c>
      <c r="G16" s="19">
        <v>0</v>
      </c>
      <c r="H16" s="2">
        <f t="shared" si="3"/>
        <v>398</v>
      </c>
      <c r="I16" s="9">
        <f t="shared" si="4"/>
        <v>0</v>
      </c>
      <c r="J16" s="30">
        <v>1</v>
      </c>
      <c r="K16" s="2">
        <v>8599</v>
      </c>
      <c r="L16" s="23">
        <f t="shared" si="5"/>
        <v>1.1627906976744186E-2</v>
      </c>
      <c r="M16" s="58">
        <v>1</v>
      </c>
    </row>
    <row r="17" spans="1:13" ht="17">
      <c r="A17" s="64"/>
      <c r="B17" s="2">
        <v>42527041</v>
      </c>
      <c r="C17" s="2" t="s">
        <v>15</v>
      </c>
      <c r="D17" s="2" t="s">
        <v>624</v>
      </c>
      <c r="E17" s="2" t="s">
        <v>55</v>
      </c>
      <c r="F17" s="9" t="s">
        <v>345</v>
      </c>
      <c r="G17" s="19">
        <v>0</v>
      </c>
      <c r="H17" s="2">
        <f t="shared" si="3"/>
        <v>398</v>
      </c>
      <c r="I17" s="9">
        <f t="shared" si="4"/>
        <v>0</v>
      </c>
      <c r="J17" s="30">
        <v>1</v>
      </c>
      <c r="K17" s="2">
        <v>8599</v>
      </c>
      <c r="L17" s="23">
        <f t="shared" si="5"/>
        <v>1.1627906976744186E-2</v>
      </c>
      <c r="M17" s="58">
        <v>1</v>
      </c>
    </row>
    <row r="18" spans="1:13" ht="17">
      <c r="A18" s="64"/>
      <c r="B18" s="2">
        <v>42527096</v>
      </c>
      <c r="C18" s="2" t="s">
        <v>15</v>
      </c>
      <c r="D18" s="2" t="s">
        <v>625</v>
      </c>
      <c r="E18" s="2" t="s">
        <v>346</v>
      </c>
      <c r="F18" s="9" t="s">
        <v>347</v>
      </c>
      <c r="G18" s="19">
        <v>3</v>
      </c>
      <c r="H18" s="2">
        <f t="shared" si="3"/>
        <v>395</v>
      </c>
      <c r="I18" s="9">
        <f t="shared" si="4"/>
        <v>0.75376884422110546</v>
      </c>
      <c r="J18" s="30">
        <v>28</v>
      </c>
      <c r="K18" s="2">
        <v>8572</v>
      </c>
      <c r="L18" s="23">
        <f t="shared" si="5"/>
        <v>0.32558139534883723</v>
      </c>
      <c r="M18" s="58">
        <v>0.15579999999999999</v>
      </c>
    </row>
    <row r="19" spans="1:13" ht="17">
      <c r="A19" s="64"/>
      <c r="B19" s="2">
        <v>42527176</v>
      </c>
      <c r="C19" s="2" t="s">
        <v>15</v>
      </c>
      <c r="D19" s="2" t="s">
        <v>626</v>
      </c>
      <c r="E19" s="2" t="s">
        <v>305</v>
      </c>
      <c r="F19" s="9" t="s">
        <v>306</v>
      </c>
      <c r="G19" s="19">
        <v>0</v>
      </c>
      <c r="H19" s="2">
        <f t="shared" si="3"/>
        <v>398</v>
      </c>
      <c r="I19" s="9">
        <f t="shared" si="4"/>
        <v>0</v>
      </c>
      <c r="J19" s="30">
        <v>2</v>
      </c>
      <c r="K19" s="2">
        <v>8598</v>
      </c>
      <c r="L19" s="23">
        <f t="shared" si="5"/>
        <v>2.3255813953488372E-2</v>
      </c>
      <c r="M19" s="58">
        <v>1</v>
      </c>
    </row>
    <row r="20" spans="1:13" ht="17">
      <c r="A20" s="64"/>
      <c r="B20" s="2">
        <v>42527203</v>
      </c>
      <c r="C20" s="2" t="s">
        <v>15</v>
      </c>
      <c r="D20" s="2" t="s">
        <v>627</v>
      </c>
      <c r="E20" s="2" t="s">
        <v>348</v>
      </c>
      <c r="F20" s="9" t="s">
        <v>349</v>
      </c>
      <c r="G20" s="19">
        <v>0</v>
      </c>
      <c r="H20" s="2">
        <f t="shared" si="3"/>
        <v>398</v>
      </c>
      <c r="I20" s="9">
        <f t="shared" si="4"/>
        <v>0</v>
      </c>
      <c r="J20" s="30">
        <v>3</v>
      </c>
      <c r="K20" s="2">
        <v>8597</v>
      </c>
      <c r="L20" s="23">
        <f t="shared" si="5"/>
        <v>3.4883720930232558E-2</v>
      </c>
      <c r="M20" s="58">
        <v>1</v>
      </c>
    </row>
    <row r="21" spans="1:13" ht="17">
      <c r="A21" s="64"/>
      <c r="B21" s="2">
        <v>42527217</v>
      </c>
      <c r="C21" s="2" t="s">
        <v>15</v>
      </c>
      <c r="D21" s="2" t="s">
        <v>116</v>
      </c>
      <c r="E21" s="2" t="s">
        <v>350</v>
      </c>
      <c r="F21" s="9" t="s">
        <v>351</v>
      </c>
      <c r="G21" s="19">
        <v>3</v>
      </c>
      <c r="H21" s="2">
        <f t="shared" si="3"/>
        <v>395</v>
      </c>
      <c r="I21" s="9">
        <f t="shared" si="4"/>
        <v>0.75376884422110546</v>
      </c>
      <c r="J21" s="30">
        <v>22</v>
      </c>
      <c r="K21" s="2">
        <v>8578</v>
      </c>
      <c r="L21" s="23">
        <f t="shared" si="5"/>
        <v>0.25581395348837205</v>
      </c>
      <c r="M21" s="58">
        <v>9.6310000000000007E-2</v>
      </c>
    </row>
    <row r="22" spans="1:13" ht="17">
      <c r="A22" s="64"/>
      <c r="B22" s="2">
        <v>42527262</v>
      </c>
      <c r="C22" s="2" t="s">
        <v>15</v>
      </c>
      <c r="D22" s="2" t="s">
        <v>74</v>
      </c>
      <c r="E22" s="2" t="s">
        <v>352</v>
      </c>
      <c r="F22" s="9" t="s">
        <v>353</v>
      </c>
      <c r="G22" s="19">
        <v>2</v>
      </c>
      <c r="H22" s="2">
        <f t="shared" si="3"/>
        <v>396</v>
      </c>
      <c r="I22" s="9">
        <f t="shared" si="4"/>
        <v>0.50251256281407031</v>
      </c>
      <c r="J22" s="30">
        <v>6</v>
      </c>
      <c r="K22" s="2">
        <v>8594</v>
      </c>
      <c r="L22" s="23">
        <f t="shared" si="5"/>
        <v>6.9767441860465115E-2</v>
      </c>
      <c r="M22" s="58">
        <v>4.5780000000000001E-2</v>
      </c>
    </row>
    <row r="23" spans="1:13" ht="17">
      <c r="A23" s="64"/>
      <c r="B23" s="2">
        <v>42527331</v>
      </c>
      <c r="C23" s="2" t="s">
        <v>15</v>
      </c>
      <c r="D23" s="2" t="s">
        <v>74</v>
      </c>
      <c r="E23" s="2" t="s">
        <v>354</v>
      </c>
      <c r="F23" s="9" t="s">
        <v>355</v>
      </c>
      <c r="G23" s="19">
        <v>0</v>
      </c>
      <c r="H23" s="2">
        <f t="shared" si="3"/>
        <v>398</v>
      </c>
      <c r="I23" s="9">
        <f t="shared" si="4"/>
        <v>0</v>
      </c>
      <c r="J23" s="30">
        <v>1</v>
      </c>
      <c r="K23" s="2">
        <v>8599</v>
      </c>
      <c r="L23" s="23">
        <f t="shared" si="5"/>
        <v>1.1627906976744186E-2</v>
      </c>
      <c r="M23" s="58">
        <v>1</v>
      </c>
    </row>
    <row r="24" spans="1:13" ht="17">
      <c r="A24" s="64"/>
      <c r="B24" s="2">
        <v>42527362</v>
      </c>
      <c r="C24" s="2" t="s">
        <v>15</v>
      </c>
      <c r="D24" s="2" t="s">
        <v>628</v>
      </c>
      <c r="E24" s="2" t="s">
        <v>356</v>
      </c>
      <c r="F24" s="9" t="s">
        <v>357</v>
      </c>
      <c r="G24" s="19">
        <v>3</v>
      </c>
      <c r="H24" s="2">
        <f t="shared" si="3"/>
        <v>395</v>
      </c>
      <c r="I24" s="9">
        <f t="shared" si="4"/>
        <v>0.75376884422110546</v>
      </c>
      <c r="J24" s="30">
        <v>22</v>
      </c>
      <c r="K24" s="2">
        <v>8578</v>
      </c>
      <c r="L24" s="23">
        <f t="shared" si="5"/>
        <v>0.25581395348837205</v>
      </c>
      <c r="M24" s="58">
        <v>9.6310000000000007E-2</v>
      </c>
    </row>
    <row r="25" spans="1:13" ht="18" thickBot="1">
      <c r="A25" s="65"/>
      <c r="B25" s="37">
        <v>42528358</v>
      </c>
      <c r="C25" s="37" t="s">
        <v>15</v>
      </c>
      <c r="D25" s="37" t="s">
        <v>629</v>
      </c>
      <c r="E25" s="37" t="s">
        <v>358</v>
      </c>
      <c r="F25" s="38" t="s">
        <v>359</v>
      </c>
      <c r="G25" s="39">
        <v>0</v>
      </c>
      <c r="H25" s="37">
        <f t="shared" si="3"/>
        <v>398</v>
      </c>
      <c r="I25" s="38">
        <f t="shared" si="4"/>
        <v>0</v>
      </c>
      <c r="J25" s="40">
        <v>5</v>
      </c>
      <c r="K25" s="37">
        <v>8595</v>
      </c>
      <c r="L25" s="46">
        <f t="shared" si="5"/>
        <v>5.8139534883720929E-2</v>
      </c>
      <c r="M25" s="59">
        <v>1</v>
      </c>
    </row>
    <row r="26" spans="1:13" ht="17">
      <c r="A26" s="66" t="s">
        <v>298</v>
      </c>
      <c r="B26" s="6">
        <v>41797704</v>
      </c>
      <c r="C26" s="6" t="s">
        <v>15</v>
      </c>
      <c r="D26" s="6" t="s">
        <v>203</v>
      </c>
      <c r="E26" s="6" t="s">
        <v>299</v>
      </c>
      <c r="F26" s="8" t="s">
        <v>300</v>
      </c>
      <c r="G26" s="42">
        <v>0</v>
      </c>
      <c r="H26" s="6">
        <f t="shared" si="3"/>
        <v>398</v>
      </c>
      <c r="I26" s="8">
        <f t="shared" si="4"/>
        <v>0</v>
      </c>
      <c r="J26" s="29">
        <v>7</v>
      </c>
      <c r="K26" s="6">
        <v>8593</v>
      </c>
      <c r="L26" s="45">
        <f t="shared" si="5"/>
        <v>8.1395348837209308E-2</v>
      </c>
      <c r="M26" s="60">
        <v>1</v>
      </c>
    </row>
    <row r="27" spans="1:13" ht="17">
      <c r="A27" s="64"/>
      <c r="B27" s="2">
        <v>41797730</v>
      </c>
      <c r="C27" s="2" t="s">
        <v>15</v>
      </c>
      <c r="D27" s="2" t="s">
        <v>301</v>
      </c>
      <c r="E27" s="2" t="s">
        <v>80</v>
      </c>
      <c r="F27" s="9" t="s">
        <v>81</v>
      </c>
      <c r="G27" s="19">
        <v>0</v>
      </c>
      <c r="H27" s="2">
        <f t="shared" si="3"/>
        <v>398</v>
      </c>
      <c r="I27" s="9">
        <f t="shared" si="4"/>
        <v>0</v>
      </c>
      <c r="J27" s="30">
        <v>1</v>
      </c>
      <c r="K27" s="2">
        <v>8599</v>
      </c>
      <c r="L27" s="23">
        <f t="shared" si="5"/>
        <v>1.1627906976744186E-2</v>
      </c>
      <c r="M27" s="58">
        <v>1</v>
      </c>
    </row>
    <row r="28" spans="1:13" ht="17">
      <c r="A28" s="64"/>
      <c r="B28" s="2">
        <v>41797813</v>
      </c>
      <c r="C28" s="2" t="s">
        <v>15</v>
      </c>
      <c r="D28" s="2" t="s">
        <v>304</v>
      </c>
      <c r="E28" s="2" t="s">
        <v>305</v>
      </c>
      <c r="F28" s="9" t="s">
        <v>306</v>
      </c>
      <c r="G28" s="19">
        <v>0</v>
      </c>
      <c r="H28" s="2">
        <f t="shared" si="3"/>
        <v>398</v>
      </c>
      <c r="I28" s="9">
        <f t="shared" si="4"/>
        <v>0</v>
      </c>
      <c r="J28" s="30">
        <v>2</v>
      </c>
      <c r="K28" s="2">
        <v>8598</v>
      </c>
      <c r="L28" s="23">
        <f t="shared" si="5"/>
        <v>2.3255813953488372E-2</v>
      </c>
      <c r="M28" s="58">
        <v>1</v>
      </c>
    </row>
    <row r="29" spans="1:13" ht="17">
      <c r="A29" s="64"/>
      <c r="B29" s="2">
        <v>41797831</v>
      </c>
      <c r="C29" s="2" t="s">
        <v>15</v>
      </c>
      <c r="D29" s="2" t="s">
        <v>52</v>
      </c>
      <c r="E29" s="2" t="s">
        <v>307</v>
      </c>
      <c r="F29" s="9" t="s">
        <v>308</v>
      </c>
      <c r="G29" s="19">
        <v>0</v>
      </c>
      <c r="H29" s="2">
        <f t="shared" si="3"/>
        <v>398</v>
      </c>
      <c r="I29" s="9">
        <f t="shared" si="4"/>
        <v>0</v>
      </c>
      <c r="J29" s="30">
        <v>5</v>
      </c>
      <c r="K29" s="2">
        <v>8595</v>
      </c>
      <c r="L29" s="23">
        <f t="shared" si="5"/>
        <v>5.8139534883720929E-2</v>
      </c>
      <c r="M29" s="58">
        <v>1</v>
      </c>
    </row>
    <row r="30" spans="1:13" ht="17">
      <c r="A30" s="64"/>
      <c r="B30" s="2">
        <v>41797922</v>
      </c>
      <c r="C30" s="2" t="s">
        <v>15</v>
      </c>
      <c r="D30" s="2" t="s">
        <v>74</v>
      </c>
      <c r="E30" s="2" t="s">
        <v>310</v>
      </c>
      <c r="F30" s="9" t="s">
        <v>311</v>
      </c>
      <c r="G30" s="19">
        <v>0</v>
      </c>
      <c r="H30" s="2">
        <f t="shared" si="3"/>
        <v>398</v>
      </c>
      <c r="I30" s="9">
        <f t="shared" si="4"/>
        <v>0</v>
      </c>
      <c r="J30" s="30">
        <v>4</v>
      </c>
      <c r="K30" s="2">
        <v>8596</v>
      </c>
      <c r="L30" s="23">
        <f t="shared" si="5"/>
        <v>4.6511627906976744E-2</v>
      </c>
      <c r="M30" s="58">
        <v>1</v>
      </c>
    </row>
    <row r="31" spans="1:13" ht="17">
      <c r="A31" s="64"/>
      <c r="B31" s="2">
        <v>41797924</v>
      </c>
      <c r="C31" s="2" t="s">
        <v>15</v>
      </c>
      <c r="D31" s="2" t="s">
        <v>203</v>
      </c>
      <c r="E31" s="2" t="s">
        <v>312</v>
      </c>
      <c r="F31" s="9" t="s">
        <v>313</v>
      </c>
      <c r="G31" s="19">
        <v>0</v>
      </c>
      <c r="H31" s="2">
        <f t="shared" si="3"/>
        <v>398</v>
      </c>
      <c r="I31" s="9">
        <f t="shared" si="4"/>
        <v>0</v>
      </c>
      <c r="J31" s="30">
        <v>1</v>
      </c>
      <c r="K31" s="2">
        <v>8599</v>
      </c>
      <c r="L31" s="23">
        <f t="shared" si="5"/>
        <v>1.1627906976744186E-2</v>
      </c>
      <c r="M31" s="58">
        <v>1</v>
      </c>
    </row>
    <row r="32" spans="1:13" ht="17">
      <c r="A32" s="64"/>
      <c r="B32" s="2">
        <v>41808857</v>
      </c>
      <c r="C32" s="2" t="s">
        <v>15</v>
      </c>
      <c r="D32" s="2" t="s">
        <v>314</v>
      </c>
      <c r="E32" s="2" t="s">
        <v>46</v>
      </c>
      <c r="F32" s="9" t="s">
        <v>47</v>
      </c>
      <c r="G32" s="19">
        <v>0</v>
      </c>
      <c r="H32" s="2">
        <f t="shared" si="3"/>
        <v>398</v>
      </c>
      <c r="I32" s="9">
        <f t="shared" si="4"/>
        <v>0</v>
      </c>
      <c r="J32" s="30">
        <v>1</v>
      </c>
      <c r="K32" s="2">
        <v>8599</v>
      </c>
      <c r="L32" s="23">
        <f t="shared" si="5"/>
        <v>1.1627906976744186E-2</v>
      </c>
      <c r="M32" s="58">
        <v>1</v>
      </c>
    </row>
    <row r="33" spans="1:13" ht="17">
      <c r="A33" s="64"/>
      <c r="B33" s="2">
        <v>41808931</v>
      </c>
      <c r="C33" s="2" t="s">
        <v>657</v>
      </c>
      <c r="D33" s="2" t="s">
        <v>39</v>
      </c>
      <c r="E33" s="2" t="s">
        <v>315</v>
      </c>
      <c r="F33" s="9"/>
      <c r="G33" s="19">
        <v>0</v>
      </c>
      <c r="H33" s="2">
        <f t="shared" si="3"/>
        <v>398</v>
      </c>
      <c r="I33" s="9">
        <f t="shared" si="4"/>
        <v>0</v>
      </c>
      <c r="J33" s="30">
        <v>1</v>
      </c>
      <c r="K33" s="2">
        <v>8599</v>
      </c>
      <c r="L33" s="23">
        <f t="shared" si="5"/>
        <v>1.1627906976744186E-2</v>
      </c>
      <c r="M33" s="58">
        <v>1</v>
      </c>
    </row>
    <row r="34" spans="1:13" ht="17">
      <c r="A34" s="64"/>
      <c r="B34" s="2">
        <v>41809979</v>
      </c>
      <c r="C34" s="2" t="s">
        <v>15</v>
      </c>
      <c r="D34" s="2" t="s">
        <v>52</v>
      </c>
      <c r="E34" s="2" t="s">
        <v>316</v>
      </c>
      <c r="F34" s="9" t="s">
        <v>317</v>
      </c>
      <c r="G34" s="19">
        <v>0</v>
      </c>
      <c r="H34" s="2">
        <f t="shared" si="3"/>
        <v>398</v>
      </c>
      <c r="I34" s="9">
        <f t="shared" si="4"/>
        <v>0</v>
      </c>
      <c r="J34" s="30">
        <v>4</v>
      </c>
      <c r="K34" s="2">
        <v>8596</v>
      </c>
      <c r="L34" s="23">
        <f t="shared" si="5"/>
        <v>4.6511627906976744E-2</v>
      </c>
      <c r="M34" s="58">
        <v>1</v>
      </c>
    </row>
    <row r="35" spans="1:13" ht="18" thickBot="1">
      <c r="A35" s="67"/>
      <c r="B35" s="4">
        <v>41810353</v>
      </c>
      <c r="C35" s="4" t="s">
        <v>15</v>
      </c>
      <c r="D35" s="4" t="s">
        <v>52</v>
      </c>
      <c r="E35" s="4" t="s">
        <v>318</v>
      </c>
      <c r="F35" s="10" t="s">
        <v>319</v>
      </c>
      <c r="G35" s="24">
        <v>0</v>
      </c>
      <c r="H35" s="4">
        <f t="shared" si="3"/>
        <v>398</v>
      </c>
      <c r="I35" s="10">
        <f t="shared" si="4"/>
        <v>0</v>
      </c>
      <c r="J35" s="31">
        <v>1</v>
      </c>
      <c r="K35" s="4">
        <v>8599</v>
      </c>
      <c r="L35" s="25">
        <f t="shared" si="5"/>
        <v>1.1627906976744186E-2</v>
      </c>
      <c r="M35" s="61">
        <v>1</v>
      </c>
    </row>
    <row r="36" spans="1:13" ht="17">
      <c r="A36" s="66" t="s">
        <v>35</v>
      </c>
      <c r="B36" s="6">
        <v>41619340</v>
      </c>
      <c r="C36" s="6" t="s">
        <v>15</v>
      </c>
      <c r="D36" s="6" t="s">
        <v>36</v>
      </c>
      <c r="E36" s="6" t="s">
        <v>37</v>
      </c>
      <c r="F36" s="8" t="s">
        <v>38</v>
      </c>
      <c r="G36" s="12">
        <v>0</v>
      </c>
      <c r="H36" s="6">
        <f t="shared" ref="H36:H134" si="6">398-G36</f>
        <v>398</v>
      </c>
      <c r="I36" s="26">
        <f t="shared" ref="I36:I134" si="7">(G36/(G36+H36))*100</f>
        <v>0</v>
      </c>
      <c r="J36" s="29">
        <v>2</v>
      </c>
      <c r="K36" s="6">
        <v>8598</v>
      </c>
      <c r="L36" s="17">
        <f t="shared" ref="L36:L134" si="8">(J36/(J36+K36))*100</f>
        <v>2.3255813953488372E-2</v>
      </c>
      <c r="M36" s="60">
        <v>1</v>
      </c>
    </row>
    <row r="37" spans="1:13" ht="17">
      <c r="A37" s="64"/>
      <c r="B37" s="2">
        <v>41620613</v>
      </c>
      <c r="C37" s="2" t="s">
        <v>15</v>
      </c>
      <c r="D37" s="2" t="s">
        <v>40</v>
      </c>
      <c r="E37" s="2" t="s">
        <v>41</v>
      </c>
      <c r="F37" s="9" t="s">
        <v>42</v>
      </c>
      <c r="G37" s="14">
        <v>0</v>
      </c>
      <c r="H37" s="2">
        <f t="shared" si="6"/>
        <v>398</v>
      </c>
      <c r="I37" s="27">
        <f t="shared" si="7"/>
        <v>0</v>
      </c>
      <c r="J37" s="30">
        <v>1</v>
      </c>
      <c r="K37" s="2">
        <v>8599</v>
      </c>
      <c r="L37" s="18">
        <f t="shared" si="8"/>
        <v>1.1627906976744186E-2</v>
      </c>
      <c r="M37" s="58">
        <v>1</v>
      </c>
    </row>
    <row r="38" spans="1:13" ht="17">
      <c r="A38" s="64"/>
      <c r="B38" s="2">
        <v>41621655</v>
      </c>
      <c r="C38" s="2" t="s">
        <v>15</v>
      </c>
      <c r="D38" s="2" t="s">
        <v>43</v>
      </c>
      <c r="E38" s="2" t="s">
        <v>44</v>
      </c>
      <c r="F38" s="9" t="s">
        <v>45</v>
      </c>
      <c r="G38" s="14">
        <v>0</v>
      </c>
      <c r="H38" s="2">
        <f t="shared" si="6"/>
        <v>398</v>
      </c>
      <c r="I38" s="27">
        <f t="shared" si="7"/>
        <v>0</v>
      </c>
      <c r="J38" s="30">
        <v>1</v>
      </c>
      <c r="K38" s="2">
        <v>8599</v>
      </c>
      <c r="L38" s="18">
        <f t="shared" si="8"/>
        <v>1.1627906976744186E-2</v>
      </c>
      <c r="M38" s="58">
        <v>1</v>
      </c>
    </row>
    <row r="39" spans="1:13" ht="17">
      <c r="A39" s="64"/>
      <c r="B39" s="2">
        <v>41621736</v>
      </c>
      <c r="C39" s="2" t="s">
        <v>15</v>
      </c>
      <c r="D39" s="2" t="s">
        <v>49</v>
      </c>
      <c r="E39" s="2" t="s">
        <v>50</v>
      </c>
      <c r="F39" s="9" t="s">
        <v>51</v>
      </c>
      <c r="G39" s="14">
        <v>0</v>
      </c>
      <c r="H39" s="2">
        <f t="shared" si="6"/>
        <v>398</v>
      </c>
      <c r="I39" s="27">
        <f t="shared" si="7"/>
        <v>0</v>
      </c>
      <c r="J39" s="30">
        <v>1</v>
      </c>
      <c r="K39" s="2">
        <v>8599</v>
      </c>
      <c r="L39" s="18">
        <f t="shared" si="8"/>
        <v>1.1627906976744186E-2</v>
      </c>
      <c r="M39" s="58">
        <v>1</v>
      </c>
    </row>
    <row r="40" spans="1:13" ht="17">
      <c r="A40" s="64"/>
      <c r="B40" s="2">
        <v>41621760</v>
      </c>
      <c r="C40" s="2" t="s">
        <v>15</v>
      </c>
      <c r="D40" s="2" t="s">
        <v>52</v>
      </c>
      <c r="E40" s="2" t="s">
        <v>53</v>
      </c>
      <c r="F40" s="9" t="s">
        <v>54</v>
      </c>
      <c r="G40" s="14">
        <v>0</v>
      </c>
      <c r="H40" s="2">
        <f t="shared" si="6"/>
        <v>398</v>
      </c>
      <c r="I40" s="27">
        <f t="shared" si="7"/>
        <v>0</v>
      </c>
      <c r="J40" s="30">
        <v>1</v>
      </c>
      <c r="K40" s="2">
        <v>8599</v>
      </c>
      <c r="L40" s="18">
        <f t="shared" si="8"/>
        <v>1.1627906976744186E-2</v>
      </c>
      <c r="M40" s="58">
        <v>1</v>
      </c>
    </row>
    <row r="41" spans="1:13" ht="17">
      <c r="A41" s="64"/>
      <c r="B41" s="2">
        <v>41625607</v>
      </c>
      <c r="C41" s="2" t="s">
        <v>15</v>
      </c>
      <c r="D41" s="2" t="s">
        <v>56</v>
      </c>
      <c r="E41" s="2" t="s">
        <v>57</v>
      </c>
      <c r="F41" s="9" t="s">
        <v>58</v>
      </c>
      <c r="G41" s="19">
        <v>1</v>
      </c>
      <c r="H41" s="2">
        <f t="shared" si="6"/>
        <v>397</v>
      </c>
      <c r="I41" s="27">
        <f t="shared" si="7"/>
        <v>0.25125628140703515</v>
      </c>
      <c r="J41" s="30">
        <v>19</v>
      </c>
      <c r="K41" s="2">
        <v>8581</v>
      </c>
      <c r="L41" s="18">
        <f t="shared" si="8"/>
        <v>0.22093023255813954</v>
      </c>
      <c r="M41" s="58">
        <v>0.5958</v>
      </c>
    </row>
    <row r="42" spans="1:13" ht="17">
      <c r="A42" s="64"/>
      <c r="B42" s="2">
        <v>41625631</v>
      </c>
      <c r="C42" s="2" t="s">
        <v>15</v>
      </c>
      <c r="D42" s="2" t="s">
        <v>59</v>
      </c>
      <c r="E42" s="2" t="s">
        <v>60</v>
      </c>
      <c r="F42" s="9" t="s">
        <v>61</v>
      </c>
      <c r="G42" s="14">
        <v>0</v>
      </c>
      <c r="H42" s="2">
        <f t="shared" si="6"/>
        <v>398</v>
      </c>
      <c r="I42" s="27">
        <f t="shared" si="7"/>
        <v>0</v>
      </c>
      <c r="J42" s="30">
        <v>1</v>
      </c>
      <c r="K42" s="2">
        <v>8599</v>
      </c>
      <c r="L42" s="18">
        <f t="shared" si="8"/>
        <v>1.1627906976744186E-2</v>
      </c>
      <c r="M42" s="58">
        <v>1</v>
      </c>
    </row>
    <row r="43" spans="1:13" ht="17">
      <c r="A43" s="64"/>
      <c r="B43" s="2">
        <v>41625645</v>
      </c>
      <c r="C43" s="2" t="s">
        <v>15</v>
      </c>
      <c r="D43" s="2" t="s">
        <v>62</v>
      </c>
      <c r="E43" s="2" t="s">
        <v>63</v>
      </c>
      <c r="F43" s="9" t="s">
        <v>64</v>
      </c>
      <c r="G43" s="14">
        <v>0</v>
      </c>
      <c r="H43" s="2">
        <f t="shared" si="6"/>
        <v>398</v>
      </c>
      <c r="I43" s="27">
        <f t="shared" si="7"/>
        <v>0</v>
      </c>
      <c r="J43" s="30">
        <v>1</v>
      </c>
      <c r="K43" s="2">
        <v>8599</v>
      </c>
      <c r="L43" s="18">
        <f t="shared" si="8"/>
        <v>1.1627906976744186E-2</v>
      </c>
      <c r="M43" s="58">
        <v>1</v>
      </c>
    </row>
    <row r="44" spans="1:13" ht="17">
      <c r="A44" s="64"/>
      <c r="B44" s="2">
        <v>41625651</v>
      </c>
      <c r="C44" s="2" t="s">
        <v>15</v>
      </c>
      <c r="D44" s="2" t="s">
        <v>65</v>
      </c>
      <c r="E44" s="2" t="s">
        <v>66</v>
      </c>
      <c r="F44" s="9" t="s">
        <v>67</v>
      </c>
      <c r="G44" s="14">
        <v>0</v>
      </c>
      <c r="H44" s="2">
        <f t="shared" si="6"/>
        <v>398</v>
      </c>
      <c r="I44" s="27">
        <f t="shared" si="7"/>
        <v>0</v>
      </c>
      <c r="J44" s="30">
        <v>2</v>
      </c>
      <c r="K44" s="2">
        <v>8598</v>
      </c>
      <c r="L44" s="18">
        <f t="shared" si="8"/>
        <v>2.3255813953488372E-2</v>
      </c>
      <c r="M44" s="58">
        <v>1</v>
      </c>
    </row>
    <row r="45" spans="1:13" ht="17">
      <c r="A45" s="64"/>
      <c r="B45" s="2">
        <v>41625657</v>
      </c>
      <c r="C45" s="2" t="s">
        <v>15</v>
      </c>
      <c r="D45" s="2" t="s">
        <v>68</v>
      </c>
      <c r="E45" s="2" t="s">
        <v>69</v>
      </c>
      <c r="F45" s="9" t="s">
        <v>70</v>
      </c>
      <c r="G45" s="19">
        <v>1</v>
      </c>
      <c r="H45" s="2">
        <f t="shared" si="6"/>
        <v>397</v>
      </c>
      <c r="I45" s="27">
        <f t="shared" si="7"/>
        <v>0.25125628140703515</v>
      </c>
      <c r="J45" s="30">
        <v>7</v>
      </c>
      <c r="K45" s="2">
        <v>8593</v>
      </c>
      <c r="L45" s="18">
        <f t="shared" si="8"/>
        <v>8.1395348837209308E-2</v>
      </c>
      <c r="M45" s="58">
        <v>0.30380000000000001</v>
      </c>
    </row>
    <row r="46" spans="1:13" ht="17">
      <c r="A46" s="64"/>
      <c r="B46" s="2">
        <v>41625657</v>
      </c>
      <c r="C46" s="2" t="s">
        <v>15</v>
      </c>
      <c r="D46" s="2" t="s">
        <v>71</v>
      </c>
      <c r="E46" s="2" t="s">
        <v>72</v>
      </c>
      <c r="F46" s="9" t="s">
        <v>73</v>
      </c>
      <c r="G46" s="19">
        <v>2</v>
      </c>
      <c r="H46" s="2">
        <f t="shared" si="6"/>
        <v>396</v>
      </c>
      <c r="I46" s="27">
        <f t="shared" si="7"/>
        <v>0.50251256281407031</v>
      </c>
      <c r="J46" s="30">
        <v>0</v>
      </c>
      <c r="K46" s="2">
        <f>4294*2</f>
        <v>8588</v>
      </c>
      <c r="L46" s="18">
        <f t="shared" si="8"/>
        <v>0</v>
      </c>
      <c r="M46" s="58">
        <v>1.957E-3</v>
      </c>
    </row>
    <row r="47" spans="1:13" ht="17">
      <c r="A47" s="64"/>
      <c r="B47" s="2">
        <v>41625708</v>
      </c>
      <c r="C47" s="2" t="s">
        <v>15</v>
      </c>
      <c r="D47" s="2" t="s">
        <v>74</v>
      </c>
      <c r="E47" s="2" t="s">
        <v>75</v>
      </c>
      <c r="F47" s="9" t="s">
        <v>76</v>
      </c>
      <c r="G47" s="14">
        <v>0</v>
      </c>
      <c r="H47" s="2">
        <f t="shared" si="6"/>
        <v>398</v>
      </c>
      <c r="I47" s="27">
        <f t="shared" si="7"/>
        <v>0</v>
      </c>
      <c r="J47" s="30">
        <v>10</v>
      </c>
      <c r="K47" s="2">
        <v>8590</v>
      </c>
      <c r="L47" s="18">
        <f t="shared" si="8"/>
        <v>0.11627906976744186</v>
      </c>
      <c r="M47" s="58">
        <v>1</v>
      </c>
    </row>
    <row r="48" spans="1:13" ht="17" customHeight="1">
      <c r="A48" s="64"/>
      <c r="B48" s="2">
        <v>41625714</v>
      </c>
      <c r="C48" s="2" t="s">
        <v>15</v>
      </c>
      <c r="D48" s="2" t="s">
        <v>77</v>
      </c>
      <c r="E48" s="2" t="s">
        <v>78</v>
      </c>
      <c r="F48" s="9" t="s">
        <v>79</v>
      </c>
      <c r="G48" s="14">
        <v>0</v>
      </c>
      <c r="H48" s="2">
        <f t="shared" si="6"/>
        <v>398</v>
      </c>
      <c r="I48" s="27">
        <f t="shared" si="7"/>
        <v>0</v>
      </c>
      <c r="J48" s="30">
        <v>1</v>
      </c>
      <c r="K48" s="2">
        <v>8599</v>
      </c>
      <c r="L48" s="18">
        <f t="shared" si="8"/>
        <v>1.1627906976744186E-2</v>
      </c>
      <c r="M48" s="58">
        <v>1</v>
      </c>
    </row>
    <row r="49" spans="1:13" ht="17">
      <c r="A49" s="64"/>
      <c r="B49" s="2">
        <v>41625895</v>
      </c>
      <c r="C49" s="2" t="s">
        <v>15</v>
      </c>
      <c r="D49" s="2" t="s">
        <v>82</v>
      </c>
      <c r="E49" s="2" t="s">
        <v>83</v>
      </c>
      <c r="F49" s="9" t="s">
        <v>84</v>
      </c>
      <c r="G49" s="14">
        <v>0</v>
      </c>
      <c r="H49" s="2">
        <f t="shared" si="6"/>
        <v>398</v>
      </c>
      <c r="I49" s="27">
        <f t="shared" si="7"/>
        <v>0</v>
      </c>
      <c r="J49" s="30">
        <v>2</v>
      </c>
      <c r="K49" s="2">
        <v>8598</v>
      </c>
      <c r="L49" s="18">
        <f t="shared" si="8"/>
        <v>2.3255813953488372E-2</v>
      </c>
      <c r="M49" s="58">
        <v>1</v>
      </c>
    </row>
    <row r="50" spans="1:13" ht="17">
      <c r="A50" s="64"/>
      <c r="B50" s="2">
        <v>41625900</v>
      </c>
      <c r="C50" s="2" t="s">
        <v>15</v>
      </c>
      <c r="D50" s="2" t="s">
        <v>74</v>
      </c>
      <c r="E50" s="2" t="s">
        <v>85</v>
      </c>
      <c r="F50" s="9" t="s">
        <v>86</v>
      </c>
      <c r="G50" s="14">
        <v>0</v>
      </c>
      <c r="H50" s="2">
        <f t="shared" si="6"/>
        <v>398</v>
      </c>
      <c r="I50" s="27">
        <f t="shared" si="7"/>
        <v>0</v>
      </c>
      <c r="J50" s="30">
        <v>12</v>
      </c>
      <c r="K50" s="2">
        <v>8588</v>
      </c>
      <c r="L50" s="18">
        <f t="shared" si="8"/>
        <v>0.13953488372093023</v>
      </c>
      <c r="M50" s="58">
        <v>1</v>
      </c>
    </row>
    <row r="51" spans="1:13" ht="17">
      <c r="A51" s="64"/>
      <c r="B51" s="2">
        <v>41626899</v>
      </c>
      <c r="C51" s="2" t="s">
        <v>657</v>
      </c>
      <c r="D51" s="2" t="s">
        <v>39</v>
      </c>
      <c r="E51" s="2" t="s">
        <v>87</v>
      </c>
      <c r="F51" s="9" t="s">
        <v>39</v>
      </c>
      <c r="G51" s="14">
        <v>0</v>
      </c>
      <c r="H51" s="2">
        <f t="shared" si="6"/>
        <v>398</v>
      </c>
      <c r="I51" s="27">
        <f t="shared" si="7"/>
        <v>0</v>
      </c>
      <c r="J51" s="30">
        <v>1</v>
      </c>
      <c r="K51" s="2">
        <v>8599</v>
      </c>
      <c r="L51" s="18">
        <f t="shared" si="8"/>
        <v>1.1627906976744186E-2</v>
      </c>
      <c r="M51" s="58">
        <v>1</v>
      </c>
    </row>
    <row r="52" spans="1:13" ht="17">
      <c r="A52" s="64"/>
      <c r="B52" s="2">
        <v>41626951</v>
      </c>
      <c r="C52" s="2" t="s">
        <v>12</v>
      </c>
      <c r="D52" s="2" t="s">
        <v>39</v>
      </c>
      <c r="E52" s="2" t="s">
        <v>89</v>
      </c>
      <c r="F52" s="9" t="s">
        <v>90</v>
      </c>
      <c r="G52" s="14">
        <v>0</v>
      </c>
      <c r="H52" s="2">
        <f t="shared" si="6"/>
        <v>398</v>
      </c>
      <c r="I52" s="27">
        <f t="shared" si="7"/>
        <v>0</v>
      </c>
      <c r="J52" s="30">
        <v>9</v>
      </c>
      <c r="K52" s="2">
        <v>8245</v>
      </c>
      <c r="L52" s="18">
        <f t="shared" si="8"/>
        <v>0.10903804216137629</v>
      </c>
      <c r="M52" s="58">
        <v>1</v>
      </c>
    </row>
    <row r="53" spans="1:13" ht="18" thickBot="1">
      <c r="A53" s="67"/>
      <c r="B53" s="4">
        <v>41626957</v>
      </c>
      <c r="C53" s="4" t="s">
        <v>15</v>
      </c>
      <c r="D53" s="4" t="s">
        <v>91</v>
      </c>
      <c r="E53" s="4" t="s">
        <v>92</v>
      </c>
      <c r="F53" s="10" t="s">
        <v>93</v>
      </c>
      <c r="G53" s="16">
        <v>0</v>
      </c>
      <c r="H53" s="4">
        <f t="shared" si="6"/>
        <v>398</v>
      </c>
      <c r="I53" s="28">
        <f t="shared" si="7"/>
        <v>0</v>
      </c>
      <c r="J53" s="31">
        <v>1</v>
      </c>
      <c r="K53" s="4">
        <v>8599</v>
      </c>
      <c r="L53" s="20">
        <f t="shared" si="8"/>
        <v>1.1627906976744186E-2</v>
      </c>
      <c r="M53" s="61">
        <v>1</v>
      </c>
    </row>
    <row r="54" spans="1:13" ht="18" customHeight="1">
      <c r="A54" s="66" t="s">
        <v>137</v>
      </c>
      <c r="B54" s="6">
        <v>41709698</v>
      </c>
      <c r="C54" s="5" t="s">
        <v>655</v>
      </c>
      <c r="D54" s="6" t="s">
        <v>39</v>
      </c>
      <c r="E54" s="6" t="s">
        <v>138</v>
      </c>
      <c r="F54" s="8" t="s">
        <v>139</v>
      </c>
      <c r="G54" s="42">
        <v>0</v>
      </c>
      <c r="H54" s="6">
        <f t="shared" ref="H54:H85" si="9">398-G54</f>
        <v>398</v>
      </c>
      <c r="I54" s="8">
        <f t="shared" ref="I54:I85" si="10">(G54/(G54+H54))*100</f>
        <v>0</v>
      </c>
      <c r="J54" s="29">
        <v>1</v>
      </c>
      <c r="K54" s="6">
        <v>8599</v>
      </c>
      <c r="L54" s="43">
        <f t="shared" ref="L54:L85" si="11">(J54/(J54+K54))*100</f>
        <v>1.1627906976744186E-2</v>
      </c>
      <c r="M54" s="60">
        <v>1</v>
      </c>
    </row>
    <row r="55" spans="1:13" ht="17">
      <c r="A55" s="64"/>
      <c r="B55" s="2">
        <v>41709737</v>
      </c>
      <c r="C55" s="2" t="s">
        <v>15</v>
      </c>
      <c r="D55" s="2" t="s">
        <v>140</v>
      </c>
      <c r="E55" s="2" t="s">
        <v>141</v>
      </c>
      <c r="F55" s="9" t="s">
        <v>142</v>
      </c>
      <c r="G55" s="19">
        <v>0</v>
      </c>
      <c r="H55" s="2">
        <f t="shared" si="9"/>
        <v>398</v>
      </c>
      <c r="I55" s="9">
        <f t="shared" si="10"/>
        <v>0</v>
      </c>
      <c r="J55" s="30">
        <v>1</v>
      </c>
      <c r="K55" s="2">
        <v>8599</v>
      </c>
      <c r="L55" s="18">
        <f t="shared" si="11"/>
        <v>1.1627906976744186E-2</v>
      </c>
      <c r="M55" s="58">
        <v>1</v>
      </c>
    </row>
    <row r="56" spans="1:13" ht="17">
      <c r="A56" s="64"/>
      <c r="B56" s="2">
        <v>41709854</v>
      </c>
      <c r="C56" s="2" t="s">
        <v>15</v>
      </c>
      <c r="D56" s="2" t="s">
        <v>147</v>
      </c>
      <c r="E56" s="2" t="s">
        <v>148</v>
      </c>
      <c r="F56" s="9" t="s">
        <v>149</v>
      </c>
      <c r="G56" s="19">
        <v>0</v>
      </c>
      <c r="H56" s="2">
        <f t="shared" si="9"/>
        <v>398</v>
      </c>
      <c r="I56" s="9">
        <f t="shared" si="10"/>
        <v>0</v>
      </c>
      <c r="J56" s="30">
        <v>1</v>
      </c>
      <c r="K56" s="2">
        <v>8599</v>
      </c>
      <c r="L56" s="18">
        <f t="shared" si="11"/>
        <v>1.1627906976744186E-2</v>
      </c>
      <c r="M56" s="58">
        <v>1</v>
      </c>
    </row>
    <row r="57" spans="1:13" ht="17">
      <c r="A57" s="64"/>
      <c r="B57" s="2">
        <v>41709914</v>
      </c>
      <c r="C57" s="2" t="s">
        <v>15</v>
      </c>
      <c r="D57" s="2" t="s">
        <v>150</v>
      </c>
      <c r="E57" s="2" t="s">
        <v>151</v>
      </c>
      <c r="F57" s="9" t="s">
        <v>152</v>
      </c>
      <c r="G57" s="19">
        <v>0</v>
      </c>
      <c r="H57" s="2">
        <f t="shared" si="9"/>
        <v>398</v>
      </c>
      <c r="I57" s="9">
        <f t="shared" si="10"/>
        <v>0</v>
      </c>
      <c r="J57" s="30">
        <v>3</v>
      </c>
      <c r="K57" s="2">
        <v>8597</v>
      </c>
      <c r="L57" s="18">
        <f t="shared" si="11"/>
        <v>3.4883720930232558E-2</v>
      </c>
      <c r="M57" s="58">
        <v>1</v>
      </c>
    </row>
    <row r="58" spans="1:13" ht="17">
      <c r="A58" s="64"/>
      <c r="B58" s="2">
        <v>41709917</v>
      </c>
      <c r="C58" s="2" t="s">
        <v>15</v>
      </c>
      <c r="D58" s="2" t="s">
        <v>153</v>
      </c>
      <c r="E58" s="2" t="s">
        <v>154</v>
      </c>
      <c r="F58" s="9" t="s">
        <v>155</v>
      </c>
      <c r="G58" s="19">
        <v>0</v>
      </c>
      <c r="H58" s="2">
        <f t="shared" si="9"/>
        <v>398</v>
      </c>
      <c r="I58" s="9">
        <f t="shared" si="10"/>
        <v>0</v>
      </c>
      <c r="J58" s="30">
        <v>1</v>
      </c>
      <c r="K58" s="2">
        <v>8599</v>
      </c>
      <c r="L58" s="18">
        <f t="shared" si="11"/>
        <v>1.1627906976744186E-2</v>
      </c>
      <c r="M58" s="58">
        <v>1</v>
      </c>
    </row>
    <row r="59" spans="1:13" ht="17">
      <c r="A59" s="64"/>
      <c r="B59" s="2">
        <v>41709926</v>
      </c>
      <c r="C59" s="2" t="s">
        <v>15</v>
      </c>
      <c r="D59" s="2" t="s">
        <v>156</v>
      </c>
      <c r="E59" s="2" t="s">
        <v>78</v>
      </c>
      <c r="F59" s="9" t="s">
        <v>79</v>
      </c>
      <c r="G59" s="19">
        <v>0</v>
      </c>
      <c r="H59" s="2">
        <f t="shared" si="9"/>
        <v>398</v>
      </c>
      <c r="I59" s="9">
        <f t="shared" si="10"/>
        <v>0</v>
      </c>
      <c r="J59" s="30">
        <v>1</v>
      </c>
      <c r="K59" s="2">
        <v>8599</v>
      </c>
      <c r="L59" s="18">
        <f t="shared" si="11"/>
        <v>1.1627906976744186E-2</v>
      </c>
      <c r="M59" s="58">
        <v>1</v>
      </c>
    </row>
    <row r="60" spans="1:13" ht="17">
      <c r="A60" s="64"/>
      <c r="B60" s="2">
        <v>41709932</v>
      </c>
      <c r="C60" s="2" t="s">
        <v>15</v>
      </c>
      <c r="D60" s="2" t="s">
        <v>91</v>
      </c>
      <c r="E60" s="2" t="s">
        <v>157</v>
      </c>
      <c r="F60" s="9" t="s">
        <v>158</v>
      </c>
      <c r="G60" s="19">
        <v>1</v>
      </c>
      <c r="H60" s="2">
        <f t="shared" si="9"/>
        <v>397</v>
      </c>
      <c r="I60" s="9">
        <f t="shared" si="10"/>
        <v>0.25125628140703515</v>
      </c>
      <c r="J60" s="30">
        <v>5</v>
      </c>
      <c r="K60" s="2">
        <v>8595</v>
      </c>
      <c r="L60" s="18">
        <f t="shared" si="11"/>
        <v>5.8139534883720929E-2</v>
      </c>
      <c r="M60" s="58">
        <v>1</v>
      </c>
    </row>
    <row r="61" spans="1:13" ht="17">
      <c r="A61" s="64"/>
      <c r="B61" s="2">
        <v>41709984</v>
      </c>
      <c r="C61" s="2" t="s">
        <v>15</v>
      </c>
      <c r="D61" s="2" t="s">
        <v>127</v>
      </c>
      <c r="E61" s="2" t="s">
        <v>160</v>
      </c>
      <c r="F61" s="9" t="s">
        <v>161</v>
      </c>
      <c r="G61" s="19">
        <v>0</v>
      </c>
      <c r="H61" s="2">
        <f t="shared" si="9"/>
        <v>398</v>
      </c>
      <c r="I61" s="9">
        <f t="shared" si="10"/>
        <v>0</v>
      </c>
      <c r="J61" s="30">
        <v>4</v>
      </c>
      <c r="K61" s="2">
        <v>8596</v>
      </c>
      <c r="L61" s="18">
        <f t="shared" si="11"/>
        <v>4.6511627906976744E-2</v>
      </c>
      <c r="M61" s="58">
        <v>1</v>
      </c>
    </row>
    <row r="62" spans="1:13" ht="17">
      <c r="A62" s="64"/>
      <c r="B62" s="2">
        <v>41710040</v>
      </c>
      <c r="C62" s="2" t="s">
        <v>657</v>
      </c>
      <c r="D62" s="2" t="s">
        <v>39</v>
      </c>
      <c r="E62" s="2" t="s">
        <v>22</v>
      </c>
      <c r="F62" s="9"/>
      <c r="G62" s="19">
        <v>0</v>
      </c>
      <c r="H62" s="2">
        <f t="shared" si="9"/>
        <v>398</v>
      </c>
      <c r="I62" s="9">
        <f t="shared" si="10"/>
        <v>0</v>
      </c>
      <c r="J62" s="30">
        <v>1</v>
      </c>
      <c r="K62" s="2">
        <v>8599</v>
      </c>
      <c r="L62" s="18">
        <f t="shared" si="11"/>
        <v>1.1627906976744186E-2</v>
      </c>
      <c r="M62" s="58">
        <v>1</v>
      </c>
    </row>
    <row r="63" spans="1:13" ht="17">
      <c r="A63" s="64"/>
      <c r="B63" s="2">
        <v>41714989</v>
      </c>
      <c r="C63" s="2" t="s">
        <v>15</v>
      </c>
      <c r="D63" s="2" t="s">
        <v>162</v>
      </c>
      <c r="E63" s="2" t="s">
        <v>163</v>
      </c>
      <c r="F63" s="9" t="s">
        <v>164</v>
      </c>
      <c r="G63" s="19">
        <v>0</v>
      </c>
      <c r="H63" s="2">
        <f t="shared" si="9"/>
        <v>398</v>
      </c>
      <c r="I63" s="9">
        <f t="shared" si="10"/>
        <v>0</v>
      </c>
      <c r="J63" s="30">
        <v>1</v>
      </c>
      <c r="K63" s="2">
        <v>8593</v>
      </c>
      <c r="L63" s="18">
        <f t="shared" si="11"/>
        <v>1.1636025133814289E-2</v>
      </c>
      <c r="M63" s="58">
        <v>1</v>
      </c>
    </row>
    <row r="64" spans="1:13" ht="17">
      <c r="A64" s="64"/>
      <c r="B64" s="2">
        <v>41715015</v>
      </c>
      <c r="C64" s="2" t="s">
        <v>15</v>
      </c>
      <c r="D64" s="2" t="s">
        <v>165</v>
      </c>
      <c r="E64" s="2" t="s">
        <v>46</v>
      </c>
      <c r="F64" s="9" t="s">
        <v>47</v>
      </c>
      <c r="G64" s="19">
        <v>0</v>
      </c>
      <c r="H64" s="2">
        <f t="shared" si="9"/>
        <v>398</v>
      </c>
      <c r="I64" s="9">
        <f t="shared" si="10"/>
        <v>0</v>
      </c>
      <c r="J64" s="30">
        <v>2</v>
      </c>
      <c r="K64" s="2">
        <v>8594</v>
      </c>
      <c r="L64" s="18">
        <f t="shared" si="11"/>
        <v>2.3266635644485809E-2</v>
      </c>
      <c r="M64" s="58">
        <v>1</v>
      </c>
    </row>
    <row r="65" spans="1:13" ht="17">
      <c r="A65" s="64"/>
      <c r="B65" s="2">
        <v>41715201</v>
      </c>
      <c r="C65" s="2" t="s">
        <v>15</v>
      </c>
      <c r="D65" s="2" t="s">
        <v>74</v>
      </c>
      <c r="E65" s="2" t="s">
        <v>170</v>
      </c>
      <c r="F65" s="9" t="s">
        <v>171</v>
      </c>
      <c r="G65" s="19">
        <v>0</v>
      </c>
      <c r="H65" s="2">
        <f t="shared" si="9"/>
        <v>398</v>
      </c>
      <c r="I65" s="9">
        <f t="shared" si="10"/>
        <v>0</v>
      </c>
      <c r="J65" s="30">
        <v>3</v>
      </c>
      <c r="K65" s="2">
        <v>8597</v>
      </c>
      <c r="L65" s="18">
        <f t="shared" si="11"/>
        <v>3.4883720930232558E-2</v>
      </c>
      <c r="M65" s="58">
        <v>1</v>
      </c>
    </row>
    <row r="66" spans="1:13" ht="17">
      <c r="A66" s="64"/>
      <c r="B66" s="2">
        <v>41715219</v>
      </c>
      <c r="C66" s="2" t="s">
        <v>15</v>
      </c>
      <c r="D66" s="2" t="s">
        <v>172</v>
      </c>
      <c r="E66" s="2" t="s">
        <v>173</v>
      </c>
      <c r="F66" s="9" t="s">
        <v>174</v>
      </c>
      <c r="G66" s="19">
        <v>0</v>
      </c>
      <c r="H66" s="2">
        <f t="shared" si="9"/>
        <v>398</v>
      </c>
      <c r="I66" s="9">
        <f t="shared" si="10"/>
        <v>0</v>
      </c>
      <c r="J66" s="30">
        <v>1</v>
      </c>
      <c r="K66" s="2">
        <v>8599</v>
      </c>
      <c r="L66" s="18">
        <f t="shared" si="11"/>
        <v>1.1627906976744186E-2</v>
      </c>
      <c r="M66" s="58">
        <v>1</v>
      </c>
    </row>
    <row r="67" spans="1:13" ht="17">
      <c r="A67" s="64"/>
      <c r="B67" s="2">
        <v>41715712</v>
      </c>
      <c r="C67" s="2" t="s">
        <v>15</v>
      </c>
      <c r="D67" s="2" t="s">
        <v>177</v>
      </c>
      <c r="E67" s="2" t="s">
        <v>178</v>
      </c>
      <c r="F67" s="9" t="s">
        <v>179</v>
      </c>
      <c r="G67" s="19">
        <v>0</v>
      </c>
      <c r="H67" s="2">
        <f t="shared" si="9"/>
        <v>398</v>
      </c>
      <c r="I67" s="9">
        <f t="shared" si="10"/>
        <v>0</v>
      </c>
      <c r="J67" s="30">
        <v>1</v>
      </c>
      <c r="K67" s="2">
        <v>8599</v>
      </c>
      <c r="L67" s="18">
        <f t="shared" si="11"/>
        <v>1.1627906976744186E-2</v>
      </c>
      <c r="M67" s="58">
        <v>1</v>
      </c>
    </row>
    <row r="68" spans="1:13" ht="17">
      <c r="A68" s="64"/>
      <c r="B68" s="2">
        <v>41715713</v>
      </c>
      <c r="C68" s="2" t="s">
        <v>15</v>
      </c>
      <c r="D68" s="2" t="s">
        <v>180</v>
      </c>
      <c r="E68" s="2" t="s">
        <v>181</v>
      </c>
      <c r="F68" s="9" t="s">
        <v>182</v>
      </c>
      <c r="G68" s="19">
        <v>0</v>
      </c>
      <c r="H68" s="2">
        <f t="shared" si="9"/>
        <v>398</v>
      </c>
      <c r="I68" s="9">
        <f t="shared" si="10"/>
        <v>0</v>
      </c>
      <c r="J68" s="30">
        <v>1</v>
      </c>
      <c r="K68" s="2">
        <v>8599</v>
      </c>
      <c r="L68" s="18">
        <f t="shared" si="11"/>
        <v>1.1627906976744186E-2</v>
      </c>
      <c r="M68" s="58">
        <v>1</v>
      </c>
    </row>
    <row r="69" spans="1:13" ht="17">
      <c r="A69" s="64"/>
      <c r="B69" s="2">
        <v>41715740</v>
      </c>
      <c r="C69" s="2" t="s">
        <v>15</v>
      </c>
      <c r="D69" s="2" t="s">
        <v>74</v>
      </c>
      <c r="E69" s="2" t="s">
        <v>183</v>
      </c>
      <c r="F69" s="9" t="s">
        <v>184</v>
      </c>
      <c r="G69" s="19">
        <v>0</v>
      </c>
      <c r="H69" s="2">
        <f t="shared" si="9"/>
        <v>398</v>
      </c>
      <c r="I69" s="9">
        <f t="shared" si="10"/>
        <v>0</v>
      </c>
      <c r="J69" s="30">
        <v>7</v>
      </c>
      <c r="K69" s="2">
        <v>8593</v>
      </c>
      <c r="L69" s="18">
        <f t="shared" si="11"/>
        <v>8.1395348837209308E-2</v>
      </c>
      <c r="M69" s="58">
        <v>1</v>
      </c>
    </row>
    <row r="70" spans="1:13" ht="17">
      <c r="A70" s="64"/>
      <c r="B70" s="2">
        <v>41715763</v>
      </c>
      <c r="C70" s="2" t="s">
        <v>15</v>
      </c>
      <c r="D70" s="2" t="s">
        <v>159</v>
      </c>
      <c r="E70" s="2" t="s">
        <v>185</v>
      </c>
      <c r="F70" s="9" t="s">
        <v>186</v>
      </c>
      <c r="G70" s="19">
        <v>0</v>
      </c>
      <c r="H70" s="2">
        <f t="shared" si="9"/>
        <v>398</v>
      </c>
      <c r="I70" s="9">
        <f t="shared" si="10"/>
        <v>0</v>
      </c>
      <c r="J70" s="30">
        <v>1</v>
      </c>
      <c r="K70" s="2">
        <v>8599</v>
      </c>
      <c r="L70" s="18">
        <f t="shared" si="11"/>
        <v>1.1627906976744186E-2</v>
      </c>
      <c r="M70" s="58">
        <v>1</v>
      </c>
    </row>
    <row r="71" spans="1:13" ht="17">
      <c r="A71" s="64"/>
      <c r="B71" s="2">
        <v>41715848</v>
      </c>
      <c r="C71" s="2" t="s">
        <v>15</v>
      </c>
      <c r="D71" s="2" t="s">
        <v>187</v>
      </c>
      <c r="E71" s="2" t="s">
        <v>188</v>
      </c>
      <c r="F71" s="9" t="s">
        <v>189</v>
      </c>
      <c r="G71" s="19">
        <v>0</v>
      </c>
      <c r="H71" s="2">
        <f t="shared" si="9"/>
        <v>398</v>
      </c>
      <c r="I71" s="9">
        <f t="shared" si="10"/>
        <v>0</v>
      </c>
      <c r="J71" s="30">
        <v>5</v>
      </c>
      <c r="K71" s="2">
        <v>8595</v>
      </c>
      <c r="L71" s="18">
        <f t="shared" si="11"/>
        <v>5.8139534883720929E-2</v>
      </c>
      <c r="M71" s="58">
        <v>1</v>
      </c>
    </row>
    <row r="72" spans="1:13" ht="17">
      <c r="A72" s="64"/>
      <c r="B72" s="2">
        <v>41715865</v>
      </c>
      <c r="C72" s="2" t="s">
        <v>15</v>
      </c>
      <c r="D72" s="2" t="s">
        <v>190</v>
      </c>
      <c r="E72" s="2" t="s">
        <v>191</v>
      </c>
      <c r="F72" s="9" t="s">
        <v>192</v>
      </c>
      <c r="G72" s="19">
        <v>0</v>
      </c>
      <c r="H72" s="2">
        <f t="shared" si="9"/>
        <v>398</v>
      </c>
      <c r="I72" s="9">
        <f t="shared" si="10"/>
        <v>0</v>
      </c>
      <c r="J72" s="30">
        <v>1</v>
      </c>
      <c r="K72" s="2">
        <v>8599</v>
      </c>
      <c r="L72" s="18">
        <f t="shared" si="11"/>
        <v>1.1627906976744186E-2</v>
      </c>
      <c r="M72" s="58">
        <v>1</v>
      </c>
    </row>
    <row r="73" spans="1:13" ht="17">
      <c r="A73" s="64"/>
      <c r="B73" s="2">
        <v>41715904</v>
      </c>
      <c r="C73" s="2" t="s">
        <v>15</v>
      </c>
      <c r="D73" s="2" t="s">
        <v>193</v>
      </c>
      <c r="E73" s="2" t="s">
        <v>194</v>
      </c>
      <c r="F73" s="9" t="s">
        <v>195</v>
      </c>
      <c r="G73" s="19">
        <v>0</v>
      </c>
      <c r="H73" s="2">
        <f t="shared" si="9"/>
        <v>398</v>
      </c>
      <c r="I73" s="9">
        <f t="shared" si="10"/>
        <v>0</v>
      </c>
      <c r="J73" s="30">
        <v>1</v>
      </c>
      <c r="K73" s="2">
        <v>8599</v>
      </c>
      <c r="L73" s="18">
        <f t="shared" si="11"/>
        <v>1.1627906976744186E-2</v>
      </c>
      <c r="M73" s="58">
        <v>1</v>
      </c>
    </row>
    <row r="74" spans="1:13" ht="17">
      <c r="A74" s="64"/>
      <c r="B74" s="2">
        <v>41717499</v>
      </c>
      <c r="C74" s="2" t="s">
        <v>15</v>
      </c>
      <c r="D74" s="2" t="s">
        <v>165</v>
      </c>
      <c r="E74" s="2" t="s">
        <v>196</v>
      </c>
      <c r="F74" s="9" t="s">
        <v>197</v>
      </c>
      <c r="G74" s="19">
        <v>0</v>
      </c>
      <c r="H74" s="2">
        <f t="shared" si="9"/>
        <v>398</v>
      </c>
      <c r="I74" s="9">
        <f t="shared" si="10"/>
        <v>0</v>
      </c>
      <c r="J74" s="30">
        <v>7</v>
      </c>
      <c r="K74" s="2">
        <v>8593</v>
      </c>
      <c r="L74" s="18">
        <f t="shared" si="11"/>
        <v>8.1395348837209308E-2</v>
      </c>
      <c r="M74" s="58">
        <v>1</v>
      </c>
    </row>
    <row r="75" spans="1:13" ht="17">
      <c r="A75" s="64"/>
      <c r="B75" s="2">
        <v>41717512</v>
      </c>
      <c r="C75" s="2" t="s">
        <v>15</v>
      </c>
      <c r="D75" s="2" t="s">
        <v>74</v>
      </c>
      <c r="E75" s="2" t="s">
        <v>198</v>
      </c>
      <c r="F75" s="9" t="s">
        <v>199</v>
      </c>
      <c r="G75" s="19">
        <v>0</v>
      </c>
      <c r="H75" s="2">
        <f t="shared" si="9"/>
        <v>398</v>
      </c>
      <c r="I75" s="9">
        <f t="shared" si="10"/>
        <v>0</v>
      </c>
      <c r="J75" s="30">
        <v>1</v>
      </c>
      <c r="K75" s="2">
        <v>8599</v>
      </c>
      <c r="L75" s="18">
        <f t="shared" si="11"/>
        <v>1.1627906976744186E-2</v>
      </c>
      <c r="M75" s="58">
        <v>1</v>
      </c>
    </row>
    <row r="76" spans="1:13" ht="17">
      <c r="A76" s="64"/>
      <c r="B76" s="2">
        <v>41717515</v>
      </c>
      <c r="C76" s="2" t="s">
        <v>15</v>
      </c>
      <c r="D76" s="2" t="s">
        <v>200</v>
      </c>
      <c r="E76" s="2" t="s">
        <v>201</v>
      </c>
      <c r="F76" s="9" t="s">
        <v>202</v>
      </c>
      <c r="G76" s="19">
        <v>0</v>
      </c>
      <c r="H76" s="2">
        <f t="shared" si="9"/>
        <v>398</v>
      </c>
      <c r="I76" s="9">
        <f t="shared" si="10"/>
        <v>0</v>
      </c>
      <c r="J76" s="30">
        <v>3</v>
      </c>
      <c r="K76" s="2">
        <v>8597</v>
      </c>
      <c r="L76" s="18">
        <f t="shared" si="11"/>
        <v>3.4883720930232558E-2</v>
      </c>
      <c r="M76" s="58">
        <v>1</v>
      </c>
    </row>
    <row r="77" spans="1:13" ht="17">
      <c r="A77" s="64"/>
      <c r="B77" s="2">
        <v>41717635</v>
      </c>
      <c r="C77" s="2" t="s">
        <v>15</v>
      </c>
      <c r="D77" s="2" t="s">
        <v>203</v>
      </c>
      <c r="E77" s="2" t="s">
        <v>204</v>
      </c>
      <c r="F77" s="9" t="s">
        <v>205</v>
      </c>
      <c r="G77" s="19">
        <v>0</v>
      </c>
      <c r="H77" s="2">
        <f t="shared" si="9"/>
        <v>398</v>
      </c>
      <c r="I77" s="9">
        <f t="shared" si="10"/>
        <v>0</v>
      </c>
      <c r="J77" s="30">
        <v>1</v>
      </c>
      <c r="K77" s="2">
        <v>8599</v>
      </c>
      <c r="L77" s="18">
        <f t="shared" si="11"/>
        <v>1.1627906976744186E-2</v>
      </c>
      <c r="M77" s="58">
        <v>1</v>
      </c>
    </row>
    <row r="78" spans="1:13" ht="17">
      <c r="A78" s="64"/>
      <c r="B78" s="2">
        <v>41717709</v>
      </c>
      <c r="C78" s="2" t="s">
        <v>15</v>
      </c>
      <c r="D78" s="2" t="s">
        <v>77</v>
      </c>
      <c r="E78" s="2" t="s">
        <v>206</v>
      </c>
      <c r="F78" s="9" t="s">
        <v>207</v>
      </c>
      <c r="G78" s="19">
        <v>0</v>
      </c>
      <c r="H78" s="2">
        <f t="shared" si="9"/>
        <v>398</v>
      </c>
      <c r="I78" s="9">
        <f t="shared" si="10"/>
        <v>0</v>
      </c>
      <c r="J78" s="30">
        <v>2</v>
      </c>
      <c r="K78" s="2">
        <v>8598</v>
      </c>
      <c r="L78" s="18">
        <f t="shared" si="11"/>
        <v>2.3255813953488372E-2</v>
      </c>
      <c r="M78" s="58">
        <v>1</v>
      </c>
    </row>
    <row r="79" spans="1:13" ht="17" customHeight="1">
      <c r="A79" s="64"/>
      <c r="B79" s="2">
        <v>41717719</v>
      </c>
      <c r="C79" s="2" t="s">
        <v>15</v>
      </c>
      <c r="D79" s="2" t="s">
        <v>52</v>
      </c>
      <c r="E79" s="2" t="s">
        <v>208</v>
      </c>
      <c r="F79" s="9" t="s">
        <v>209</v>
      </c>
      <c r="G79" s="19">
        <v>0</v>
      </c>
      <c r="H79" s="2">
        <f t="shared" si="9"/>
        <v>398</v>
      </c>
      <c r="I79" s="9">
        <f t="shared" si="10"/>
        <v>0</v>
      </c>
      <c r="J79" s="30">
        <v>1</v>
      </c>
      <c r="K79" s="2">
        <v>8599</v>
      </c>
      <c r="L79" s="18">
        <f t="shared" si="11"/>
        <v>1.1627906976744186E-2</v>
      </c>
      <c r="M79" s="58">
        <v>1</v>
      </c>
    </row>
    <row r="80" spans="1:13" ht="17">
      <c r="A80" s="64"/>
      <c r="B80" s="2">
        <v>41718139</v>
      </c>
      <c r="C80" s="2" t="s">
        <v>15</v>
      </c>
      <c r="D80" s="2" t="s">
        <v>210</v>
      </c>
      <c r="E80" s="2" t="s">
        <v>211</v>
      </c>
      <c r="F80" s="9" t="s">
        <v>212</v>
      </c>
      <c r="G80" s="19">
        <v>0</v>
      </c>
      <c r="H80" s="2">
        <f t="shared" si="9"/>
        <v>398</v>
      </c>
      <c r="I80" s="9">
        <f t="shared" si="10"/>
        <v>0</v>
      </c>
      <c r="J80" s="30">
        <v>1</v>
      </c>
      <c r="K80" s="2">
        <v>8599</v>
      </c>
      <c r="L80" s="18">
        <f t="shared" si="11"/>
        <v>1.1627906976744186E-2</v>
      </c>
      <c r="M80" s="58">
        <v>1</v>
      </c>
    </row>
    <row r="81" spans="1:13" ht="17">
      <c r="A81" s="64"/>
      <c r="B81" s="2">
        <v>41718172</v>
      </c>
      <c r="C81" s="2" t="s">
        <v>15</v>
      </c>
      <c r="D81" s="2" t="s">
        <v>74</v>
      </c>
      <c r="E81" s="2" t="s">
        <v>213</v>
      </c>
      <c r="F81" s="9" t="s">
        <v>214</v>
      </c>
      <c r="G81" s="19">
        <v>0</v>
      </c>
      <c r="H81" s="2">
        <f t="shared" si="9"/>
        <v>398</v>
      </c>
      <c r="I81" s="9">
        <f t="shared" si="10"/>
        <v>0</v>
      </c>
      <c r="J81" s="30">
        <v>1</v>
      </c>
      <c r="K81" s="2">
        <v>8599</v>
      </c>
      <c r="L81" s="18">
        <f t="shared" si="11"/>
        <v>1.1627906976744186E-2</v>
      </c>
      <c r="M81" s="58">
        <v>1</v>
      </c>
    </row>
    <row r="82" spans="1:13" ht="17">
      <c r="A82" s="64"/>
      <c r="B82" s="2">
        <v>41718173</v>
      </c>
      <c r="C82" s="2" t="s">
        <v>15</v>
      </c>
      <c r="D82" s="2" t="s">
        <v>215</v>
      </c>
      <c r="E82" s="2" t="s">
        <v>216</v>
      </c>
      <c r="F82" s="9" t="s">
        <v>217</v>
      </c>
      <c r="G82" s="19">
        <v>0</v>
      </c>
      <c r="H82" s="2">
        <f t="shared" si="9"/>
        <v>398</v>
      </c>
      <c r="I82" s="9">
        <f t="shared" si="10"/>
        <v>0</v>
      </c>
      <c r="J82" s="30">
        <v>1</v>
      </c>
      <c r="K82" s="2">
        <v>8599</v>
      </c>
      <c r="L82" s="18">
        <f t="shared" si="11"/>
        <v>1.1627906976744186E-2</v>
      </c>
      <c r="M82" s="58">
        <v>1</v>
      </c>
    </row>
    <row r="83" spans="1:13" ht="17">
      <c r="A83" s="64"/>
      <c r="B83" s="2">
        <v>41718340</v>
      </c>
      <c r="C83" s="2" t="s">
        <v>15</v>
      </c>
      <c r="D83" s="2" t="s">
        <v>218</v>
      </c>
      <c r="E83" s="2" t="s">
        <v>219</v>
      </c>
      <c r="F83" s="9" t="s">
        <v>220</v>
      </c>
      <c r="G83" s="19">
        <v>0</v>
      </c>
      <c r="H83" s="2">
        <f t="shared" si="9"/>
        <v>398</v>
      </c>
      <c r="I83" s="9">
        <f t="shared" si="10"/>
        <v>0</v>
      </c>
      <c r="J83" s="30">
        <v>1</v>
      </c>
      <c r="K83" s="2">
        <v>8599</v>
      </c>
      <c r="L83" s="18">
        <f t="shared" si="11"/>
        <v>1.1627906976744186E-2</v>
      </c>
      <c r="M83" s="58">
        <v>1</v>
      </c>
    </row>
    <row r="84" spans="1:13" ht="17">
      <c r="A84" s="64"/>
      <c r="B84" s="2">
        <v>41719974</v>
      </c>
      <c r="C84" s="2" t="s">
        <v>15</v>
      </c>
      <c r="D84" s="2" t="s">
        <v>221</v>
      </c>
      <c r="E84" s="2" t="s">
        <v>222</v>
      </c>
      <c r="F84" s="9" t="s">
        <v>223</v>
      </c>
      <c r="G84" s="19">
        <v>0</v>
      </c>
      <c r="H84" s="2">
        <f t="shared" si="9"/>
        <v>398</v>
      </c>
      <c r="I84" s="9">
        <f t="shared" si="10"/>
        <v>0</v>
      </c>
      <c r="J84" s="30">
        <v>1</v>
      </c>
      <c r="K84" s="2">
        <v>8595</v>
      </c>
      <c r="L84" s="18">
        <f t="shared" si="11"/>
        <v>1.1633317822242905E-2</v>
      </c>
      <c r="M84" s="58">
        <v>1</v>
      </c>
    </row>
    <row r="85" spans="1:13" ht="17">
      <c r="A85" s="64"/>
      <c r="B85" s="2">
        <v>41719987</v>
      </c>
      <c r="C85" s="2" t="s">
        <v>15</v>
      </c>
      <c r="D85" s="2" t="s">
        <v>224</v>
      </c>
      <c r="E85" s="2" t="s">
        <v>225</v>
      </c>
      <c r="F85" s="9" t="s">
        <v>226</v>
      </c>
      <c r="G85" s="19">
        <v>1</v>
      </c>
      <c r="H85" s="2">
        <f t="shared" si="9"/>
        <v>397</v>
      </c>
      <c r="I85" s="9">
        <f t="shared" si="10"/>
        <v>0.25125628140703515</v>
      </c>
      <c r="J85" s="30">
        <v>11</v>
      </c>
      <c r="K85" s="2">
        <v>8589</v>
      </c>
      <c r="L85" s="18">
        <f t="shared" si="11"/>
        <v>0.12790697674418602</v>
      </c>
      <c r="M85" s="58">
        <v>1</v>
      </c>
    </row>
    <row r="86" spans="1:13" ht="17">
      <c r="A86" s="64"/>
      <c r="B86" s="2">
        <v>41720133</v>
      </c>
      <c r="C86" s="2" t="s">
        <v>15</v>
      </c>
      <c r="D86" s="2" t="s">
        <v>180</v>
      </c>
      <c r="E86" s="2" t="s">
        <v>227</v>
      </c>
      <c r="F86" s="9" t="s">
        <v>228</v>
      </c>
      <c r="G86" s="19">
        <v>0</v>
      </c>
      <c r="H86" s="2">
        <f t="shared" ref="H86:H117" si="12">398-G86</f>
        <v>398</v>
      </c>
      <c r="I86" s="9">
        <f t="shared" ref="I86:I117" si="13">(G86/(G86+H86))*100</f>
        <v>0</v>
      </c>
      <c r="J86" s="30">
        <v>3</v>
      </c>
      <c r="K86" s="2">
        <v>8597</v>
      </c>
      <c r="L86" s="18">
        <f t="shared" ref="L86:L117" si="14">(J86/(J86+K86))*100</f>
        <v>3.4883720930232558E-2</v>
      </c>
      <c r="M86" s="58">
        <v>1</v>
      </c>
    </row>
    <row r="87" spans="1:13" ht="17">
      <c r="A87" s="64"/>
      <c r="B87" s="2">
        <v>41720178</v>
      </c>
      <c r="C87" s="2" t="s">
        <v>15</v>
      </c>
      <c r="D87" s="2" t="s">
        <v>190</v>
      </c>
      <c r="E87" s="2" t="s">
        <v>229</v>
      </c>
      <c r="F87" s="9" t="s">
        <v>230</v>
      </c>
      <c r="G87" s="19">
        <v>0</v>
      </c>
      <c r="H87" s="2">
        <f t="shared" si="12"/>
        <v>398</v>
      </c>
      <c r="I87" s="9">
        <f t="shared" si="13"/>
        <v>0</v>
      </c>
      <c r="J87" s="30">
        <v>1</v>
      </c>
      <c r="K87" s="2">
        <v>8599</v>
      </c>
      <c r="L87" s="18">
        <f t="shared" si="14"/>
        <v>1.1627906976744186E-2</v>
      </c>
      <c r="M87" s="58">
        <v>1</v>
      </c>
    </row>
    <row r="88" spans="1:13" ht="17">
      <c r="A88" s="64"/>
      <c r="B88" s="2">
        <v>41720179</v>
      </c>
      <c r="C88" s="2" t="s">
        <v>15</v>
      </c>
      <c r="D88" s="2" t="s">
        <v>116</v>
      </c>
      <c r="E88" s="2" t="s">
        <v>231</v>
      </c>
      <c r="F88" s="9" t="s">
        <v>232</v>
      </c>
      <c r="G88" s="19">
        <v>0</v>
      </c>
      <c r="H88" s="2">
        <f t="shared" si="12"/>
        <v>398</v>
      </c>
      <c r="I88" s="9">
        <f t="shared" si="13"/>
        <v>0</v>
      </c>
      <c r="J88" s="30">
        <v>7</v>
      </c>
      <c r="K88" s="2">
        <v>8593</v>
      </c>
      <c r="L88" s="18">
        <f t="shared" si="14"/>
        <v>8.1395348837209308E-2</v>
      </c>
      <c r="M88" s="58">
        <v>1</v>
      </c>
    </row>
    <row r="89" spans="1:13" ht="17">
      <c r="A89" s="64"/>
      <c r="B89" s="2">
        <v>41720951</v>
      </c>
      <c r="C89" s="2" t="s">
        <v>15</v>
      </c>
      <c r="D89" s="2" t="s">
        <v>146</v>
      </c>
      <c r="E89" s="2" t="s">
        <v>233</v>
      </c>
      <c r="F89" s="9" t="s">
        <v>234</v>
      </c>
      <c r="G89" s="19">
        <v>0</v>
      </c>
      <c r="H89" s="2">
        <f t="shared" si="12"/>
        <v>398</v>
      </c>
      <c r="I89" s="9">
        <f t="shared" si="13"/>
        <v>0</v>
      </c>
      <c r="J89" s="30">
        <v>1</v>
      </c>
      <c r="K89" s="2">
        <v>8599</v>
      </c>
      <c r="L89" s="18">
        <f t="shared" si="14"/>
        <v>1.1627906976744186E-2</v>
      </c>
      <c r="M89" s="58">
        <v>1</v>
      </c>
    </row>
    <row r="90" spans="1:13" ht="17">
      <c r="A90" s="64"/>
      <c r="B90" s="2">
        <v>41720957</v>
      </c>
      <c r="C90" s="2" t="s">
        <v>15</v>
      </c>
      <c r="D90" s="2" t="s">
        <v>235</v>
      </c>
      <c r="E90" s="2" t="s">
        <v>236</v>
      </c>
      <c r="F90" s="9" t="s">
        <v>237</v>
      </c>
      <c r="G90" s="19">
        <v>0</v>
      </c>
      <c r="H90" s="2">
        <f t="shared" si="12"/>
        <v>398</v>
      </c>
      <c r="I90" s="9">
        <f t="shared" si="13"/>
        <v>0</v>
      </c>
      <c r="J90" s="30">
        <v>1</v>
      </c>
      <c r="K90" s="2">
        <v>8599</v>
      </c>
      <c r="L90" s="18">
        <f t="shared" si="14"/>
        <v>1.1627906976744186E-2</v>
      </c>
      <c r="M90" s="58">
        <v>1</v>
      </c>
    </row>
    <row r="91" spans="1:13" ht="17">
      <c r="A91" s="64"/>
      <c r="B91" s="2">
        <v>41721053</v>
      </c>
      <c r="C91" s="2" t="s">
        <v>15</v>
      </c>
      <c r="D91" s="2" t="s">
        <v>238</v>
      </c>
      <c r="E91" s="2" t="s">
        <v>239</v>
      </c>
      <c r="F91" s="9" t="s">
        <v>240</v>
      </c>
      <c r="G91" s="19">
        <v>0</v>
      </c>
      <c r="H91" s="2">
        <f t="shared" si="12"/>
        <v>398</v>
      </c>
      <c r="I91" s="9">
        <f t="shared" si="13"/>
        <v>0</v>
      </c>
      <c r="J91" s="30">
        <v>1</v>
      </c>
      <c r="K91" s="2">
        <v>8599</v>
      </c>
      <c r="L91" s="18">
        <f t="shared" si="14"/>
        <v>1.1627906976744186E-2</v>
      </c>
      <c r="M91" s="58">
        <v>1</v>
      </c>
    </row>
    <row r="92" spans="1:13" ht="17">
      <c r="A92" s="64"/>
      <c r="B92" s="2">
        <v>41721140</v>
      </c>
      <c r="C92" s="2" t="s">
        <v>15</v>
      </c>
      <c r="D92" s="2" t="s">
        <v>241</v>
      </c>
      <c r="E92" s="2" t="s">
        <v>242</v>
      </c>
      <c r="F92" s="9" t="s">
        <v>243</v>
      </c>
      <c r="G92" s="19">
        <v>0</v>
      </c>
      <c r="H92" s="2">
        <f t="shared" si="12"/>
        <v>398</v>
      </c>
      <c r="I92" s="9">
        <f t="shared" si="13"/>
        <v>0</v>
      </c>
      <c r="J92" s="30">
        <v>2</v>
      </c>
      <c r="K92" s="2">
        <v>8598</v>
      </c>
      <c r="L92" s="18">
        <f t="shared" si="14"/>
        <v>2.3255813953488372E-2</v>
      </c>
      <c r="M92" s="58">
        <v>1</v>
      </c>
    </row>
    <row r="93" spans="1:13" ht="18" thickBot="1">
      <c r="A93" s="67"/>
      <c r="B93" s="4">
        <v>41727275</v>
      </c>
      <c r="C93" s="4" t="s">
        <v>15</v>
      </c>
      <c r="D93" s="4" t="s">
        <v>244</v>
      </c>
      <c r="E93" s="4" t="s">
        <v>245</v>
      </c>
      <c r="F93" s="10" t="s">
        <v>246</v>
      </c>
      <c r="G93" s="24">
        <v>0</v>
      </c>
      <c r="H93" s="4">
        <f t="shared" si="12"/>
        <v>398</v>
      </c>
      <c r="I93" s="10">
        <f t="shared" si="13"/>
        <v>0</v>
      </c>
      <c r="J93" s="31">
        <v>1</v>
      </c>
      <c r="K93" s="4">
        <v>8599</v>
      </c>
      <c r="L93" s="20">
        <f t="shared" si="14"/>
        <v>1.1627906976744186E-2</v>
      </c>
      <c r="M93" s="61">
        <v>1</v>
      </c>
    </row>
    <row r="94" spans="1:13" ht="17">
      <c r="A94" s="63" t="s">
        <v>247</v>
      </c>
      <c r="B94" s="5">
        <v>41756630</v>
      </c>
      <c r="C94" s="5" t="s">
        <v>15</v>
      </c>
      <c r="D94" s="5" t="s">
        <v>74</v>
      </c>
      <c r="E94" s="5" t="s">
        <v>248</v>
      </c>
      <c r="F94" s="11" t="s">
        <v>249</v>
      </c>
      <c r="G94" s="21">
        <v>0</v>
      </c>
      <c r="H94" s="5">
        <f t="shared" si="12"/>
        <v>398</v>
      </c>
      <c r="I94" s="11">
        <f t="shared" si="13"/>
        <v>0</v>
      </c>
      <c r="J94" s="32">
        <v>2</v>
      </c>
      <c r="K94" s="5">
        <v>8598</v>
      </c>
      <c r="L94" s="22">
        <f t="shared" si="14"/>
        <v>2.3255813953488372E-2</v>
      </c>
      <c r="M94" s="57">
        <v>1</v>
      </c>
    </row>
    <row r="95" spans="1:13" ht="17">
      <c r="A95" s="64"/>
      <c r="B95" s="2">
        <v>41756657</v>
      </c>
      <c r="C95" s="2" t="s">
        <v>15</v>
      </c>
      <c r="D95" s="2" t="s">
        <v>250</v>
      </c>
      <c r="E95" s="2" t="s">
        <v>141</v>
      </c>
      <c r="F95" s="9" t="s">
        <v>142</v>
      </c>
      <c r="G95" s="19">
        <v>0</v>
      </c>
      <c r="H95" s="2">
        <f t="shared" si="12"/>
        <v>398</v>
      </c>
      <c r="I95" s="9">
        <f t="shared" si="13"/>
        <v>0</v>
      </c>
      <c r="J95" s="30">
        <v>13</v>
      </c>
      <c r="K95" s="2">
        <v>8587</v>
      </c>
      <c r="L95" s="18">
        <f t="shared" si="14"/>
        <v>0.15116279069767441</v>
      </c>
      <c r="M95" s="58">
        <v>1</v>
      </c>
    </row>
    <row r="96" spans="1:13" ht="17">
      <c r="A96" s="64"/>
      <c r="B96" s="2">
        <v>41756666</v>
      </c>
      <c r="C96" s="2" t="s">
        <v>15</v>
      </c>
      <c r="D96" s="2" t="s">
        <v>52</v>
      </c>
      <c r="E96" s="2" t="s">
        <v>128</v>
      </c>
      <c r="F96" s="9" t="s">
        <v>129</v>
      </c>
      <c r="G96" s="19">
        <v>0</v>
      </c>
      <c r="H96" s="2">
        <f t="shared" si="12"/>
        <v>398</v>
      </c>
      <c r="I96" s="9">
        <f t="shared" si="13"/>
        <v>0</v>
      </c>
      <c r="J96" s="30">
        <v>1</v>
      </c>
      <c r="K96" s="2">
        <v>8599</v>
      </c>
      <c r="L96" s="18">
        <f t="shared" si="14"/>
        <v>1.1627906976744186E-2</v>
      </c>
      <c r="M96" s="58">
        <v>1</v>
      </c>
    </row>
    <row r="97" spans="1:13" ht="17">
      <c r="A97" s="64"/>
      <c r="B97" s="2">
        <v>41756671</v>
      </c>
      <c r="C97" s="2" t="s">
        <v>15</v>
      </c>
      <c r="D97" s="2" t="s">
        <v>251</v>
      </c>
      <c r="E97" s="2" t="s">
        <v>144</v>
      </c>
      <c r="F97" s="9" t="s">
        <v>145</v>
      </c>
      <c r="G97" s="19">
        <v>0</v>
      </c>
      <c r="H97" s="2">
        <f t="shared" si="12"/>
        <v>398</v>
      </c>
      <c r="I97" s="9">
        <f t="shared" si="13"/>
        <v>0</v>
      </c>
      <c r="J97" s="30">
        <v>1</v>
      </c>
      <c r="K97" s="2">
        <v>8599</v>
      </c>
      <c r="L97" s="18">
        <f t="shared" si="14"/>
        <v>1.1627906976744186E-2</v>
      </c>
      <c r="M97" s="58">
        <v>1</v>
      </c>
    </row>
    <row r="98" spans="1:13" ht="17">
      <c r="A98" s="64"/>
      <c r="B98" s="2">
        <v>41756720</v>
      </c>
      <c r="C98" s="2" t="s">
        <v>15</v>
      </c>
      <c r="D98" s="2" t="s">
        <v>252</v>
      </c>
      <c r="E98" s="2" t="s">
        <v>253</v>
      </c>
      <c r="F98" s="9" t="s">
        <v>254</v>
      </c>
      <c r="G98" s="19">
        <v>0</v>
      </c>
      <c r="H98" s="2">
        <f t="shared" si="12"/>
        <v>398</v>
      </c>
      <c r="I98" s="9">
        <f t="shared" si="13"/>
        <v>0</v>
      </c>
      <c r="J98" s="30">
        <v>1</v>
      </c>
      <c r="K98" s="2">
        <v>8599</v>
      </c>
      <c r="L98" s="18">
        <f t="shared" si="14"/>
        <v>1.1627906976744186E-2</v>
      </c>
      <c r="M98" s="58">
        <v>1</v>
      </c>
    </row>
    <row r="99" spans="1:13" ht="17">
      <c r="A99" s="64"/>
      <c r="B99" s="2">
        <v>41756746</v>
      </c>
      <c r="C99" s="2" t="s">
        <v>15</v>
      </c>
      <c r="D99" s="2" t="s">
        <v>255</v>
      </c>
      <c r="E99" s="2" t="s">
        <v>256</v>
      </c>
      <c r="F99" s="9" t="s">
        <v>257</v>
      </c>
      <c r="G99" s="19">
        <v>0</v>
      </c>
      <c r="H99" s="2">
        <f t="shared" si="12"/>
        <v>398</v>
      </c>
      <c r="I99" s="9">
        <f t="shared" si="13"/>
        <v>0</v>
      </c>
      <c r="J99" s="30">
        <v>1</v>
      </c>
      <c r="K99" s="2">
        <v>8599</v>
      </c>
      <c r="L99" s="18">
        <f t="shared" si="14"/>
        <v>1.1627906976744186E-2</v>
      </c>
      <c r="M99" s="58">
        <v>1</v>
      </c>
    </row>
    <row r="100" spans="1:13" ht="17">
      <c r="A100" s="64"/>
      <c r="B100" s="2">
        <v>41756789</v>
      </c>
      <c r="C100" s="2" t="s">
        <v>15</v>
      </c>
      <c r="D100" s="2" t="s">
        <v>52</v>
      </c>
      <c r="E100" s="2" t="s">
        <v>258</v>
      </c>
      <c r="F100" s="9" t="s">
        <v>259</v>
      </c>
      <c r="G100" s="19">
        <v>1</v>
      </c>
      <c r="H100" s="2">
        <f t="shared" si="12"/>
        <v>397</v>
      </c>
      <c r="I100" s="9">
        <f t="shared" si="13"/>
        <v>0.25125628140703515</v>
      </c>
      <c r="J100" s="30">
        <v>7</v>
      </c>
      <c r="K100" s="2">
        <v>8589</v>
      </c>
      <c r="L100" s="18">
        <f t="shared" si="14"/>
        <v>8.1433224755700334E-2</v>
      </c>
      <c r="M100" s="58">
        <v>1</v>
      </c>
    </row>
    <row r="101" spans="1:13" ht="17">
      <c r="A101" s="64"/>
      <c r="B101" s="2">
        <v>41756810</v>
      </c>
      <c r="C101" s="2" t="s">
        <v>15</v>
      </c>
      <c r="D101" s="2" t="s">
        <v>260</v>
      </c>
      <c r="E101" s="2" t="s">
        <v>261</v>
      </c>
      <c r="F101" s="9" t="s">
        <v>262</v>
      </c>
      <c r="G101" s="19">
        <v>0</v>
      </c>
      <c r="H101" s="2">
        <f t="shared" si="12"/>
        <v>398</v>
      </c>
      <c r="I101" s="9">
        <f t="shared" si="13"/>
        <v>0</v>
      </c>
      <c r="J101" s="30">
        <v>1</v>
      </c>
      <c r="K101" s="2">
        <v>8599</v>
      </c>
      <c r="L101" s="18">
        <f t="shared" si="14"/>
        <v>1.1627906976744186E-2</v>
      </c>
      <c r="M101" s="58">
        <v>1</v>
      </c>
    </row>
    <row r="102" spans="1:13" ht="17">
      <c r="A102" s="64"/>
      <c r="B102" s="2">
        <v>41756812</v>
      </c>
      <c r="C102" s="2" t="s">
        <v>15</v>
      </c>
      <c r="D102" s="2" t="s">
        <v>263</v>
      </c>
      <c r="E102" s="2" t="s">
        <v>264</v>
      </c>
      <c r="F102" s="9" t="s">
        <v>265</v>
      </c>
      <c r="G102" s="19">
        <v>0</v>
      </c>
      <c r="H102" s="2">
        <f t="shared" si="12"/>
        <v>398</v>
      </c>
      <c r="I102" s="9">
        <f t="shared" si="13"/>
        <v>0</v>
      </c>
      <c r="J102" s="30">
        <v>1</v>
      </c>
      <c r="K102" s="2">
        <v>8599</v>
      </c>
      <c r="L102" s="18">
        <f t="shared" si="14"/>
        <v>1.1627906976744186E-2</v>
      </c>
      <c r="M102" s="58">
        <v>1</v>
      </c>
    </row>
    <row r="103" spans="1:13" ht="17">
      <c r="A103" s="64"/>
      <c r="B103" s="2">
        <v>41756834</v>
      </c>
      <c r="C103" s="2" t="s">
        <v>15</v>
      </c>
      <c r="D103" s="2" t="s">
        <v>266</v>
      </c>
      <c r="E103" s="2" t="s">
        <v>267</v>
      </c>
      <c r="F103" s="9" t="s">
        <v>268</v>
      </c>
      <c r="G103" s="19">
        <v>0</v>
      </c>
      <c r="H103" s="2">
        <f t="shared" si="12"/>
        <v>398</v>
      </c>
      <c r="I103" s="9">
        <f t="shared" si="13"/>
        <v>0</v>
      </c>
      <c r="J103" s="30">
        <v>5</v>
      </c>
      <c r="K103" s="2">
        <v>8595</v>
      </c>
      <c r="L103" s="18">
        <f t="shared" si="14"/>
        <v>5.8139534883720929E-2</v>
      </c>
      <c r="M103" s="58">
        <v>1</v>
      </c>
    </row>
    <row r="104" spans="1:13" ht="17">
      <c r="A104" s="64"/>
      <c r="B104" s="2">
        <v>41756848</v>
      </c>
      <c r="C104" s="2" t="s">
        <v>15</v>
      </c>
      <c r="D104" s="2" t="s">
        <v>252</v>
      </c>
      <c r="E104" s="2" t="s">
        <v>269</v>
      </c>
      <c r="F104" s="9" t="s">
        <v>270</v>
      </c>
      <c r="G104" s="19">
        <v>0</v>
      </c>
      <c r="H104" s="2">
        <f t="shared" si="12"/>
        <v>398</v>
      </c>
      <c r="I104" s="9">
        <f t="shared" si="13"/>
        <v>0</v>
      </c>
      <c r="J104" s="30">
        <v>1</v>
      </c>
      <c r="K104" s="2">
        <v>8599</v>
      </c>
      <c r="L104" s="18">
        <f t="shared" si="14"/>
        <v>1.1627906976744186E-2</v>
      </c>
      <c r="M104" s="58">
        <v>1</v>
      </c>
    </row>
    <row r="105" spans="1:13" ht="17">
      <c r="A105" s="64"/>
      <c r="B105" s="2">
        <v>41756923</v>
      </c>
      <c r="C105" s="2" t="s">
        <v>15</v>
      </c>
      <c r="D105" s="2" t="s">
        <v>105</v>
      </c>
      <c r="E105" s="2" t="s">
        <v>271</v>
      </c>
      <c r="F105" s="9" t="s">
        <v>272</v>
      </c>
      <c r="G105" s="19">
        <v>0</v>
      </c>
      <c r="H105" s="2">
        <f t="shared" si="12"/>
        <v>398</v>
      </c>
      <c r="I105" s="9">
        <f t="shared" si="13"/>
        <v>0</v>
      </c>
      <c r="J105" s="30">
        <v>1</v>
      </c>
      <c r="K105" s="2">
        <v>8599</v>
      </c>
      <c r="L105" s="18">
        <f t="shared" si="14"/>
        <v>1.1627906976744186E-2</v>
      </c>
      <c r="M105" s="58">
        <v>1</v>
      </c>
    </row>
    <row r="106" spans="1:13" ht="17">
      <c r="A106" s="64"/>
      <c r="B106" s="2">
        <v>41756941</v>
      </c>
      <c r="C106" s="2" t="s">
        <v>15</v>
      </c>
      <c r="D106" s="2" t="s">
        <v>273</v>
      </c>
      <c r="E106" s="2" t="s">
        <v>274</v>
      </c>
      <c r="F106" s="9" t="s">
        <v>275</v>
      </c>
      <c r="G106" s="19">
        <v>0</v>
      </c>
      <c r="H106" s="2">
        <f t="shared" si="12"/>
        <v>398</v>
      </c>
      <c r="I106" s="9">
        <f t="shared" si="13"/>
        <v>0</v>
      </c>
      <c r="J106" s="30">
        <v>1</v>
      </c>
      <c r="K106" s="2">
        <v>8599</v>
      </c>
      <c r="L106" s="18">
        <f t="shared" si="14"/>
        <v>1.1627906976744186E-2</v>
      </c>
      <c r="M106" s="58">
        <v>1</v>
      </c>
    </row>
    <row r="107" spans="1:13" ht="17">
      <c r="A107" s="64"/>
      <c r="B107" s="2">
        <v>41761293</v>
      </c>
      <c r="C107" s="2" t="s">
        <v>15</v>
      </c>
      <c r="D107" s="2" t="s">
        <v>203</v>
      </c>
      <c r="E107" s="2" t="s">
        <v>46</v>
      </c>
      <c r="F107" s="9" t="s">
        <v>47</v>
      </c>
      <c r="G107" s="19">
        <v>0</v>
      </c>
      <c r="H107" s="2">
        <f t="shared" si="12"/>
        <v>398</v>
      </c>
      <c r="I107" s="9">
        <f t="shared" si="13"/>
        <v>0</v>
      </c>
      <c r="J107" s="30">
        <v>1</v>
      </c>
      <c r="K107" s="2">
        <v>8595</v>
      </c>
      <c r="L107" s="18">
        <f t="shared" si="14"/>
        <v>1.1633317822242905E-2</v>
      </c>
      <c r="M107" s="58">
        <v>1</v>
      </c>
    </row>
    <row r="108" spans="1:13" ht="17">
      <c r="A108" s="64"/>
      <c r="B108" s="2">
        <v>41761299</v>
      </c>
      <c r="C108" s="2" t="s">
        <v>15</v>
      </c>
      <c r="D108" s="2" t="s">
        <v>276</v>
      </c>
      <c r="E108" s="2" t="s">
        <v>277</v>
      </c>
      <c r="F108" s="9" t="s">
        <v>278</v>
      </c>
      <c r="G108" s="19">
        <v>0</v>
      </c>
      <c r="H108" s="2">
        <f t="shared" si="12"/>
        <v>398</v>
      </c>
      <c r="I108" s="9">
        <f t="shared" si="13"/>
        <v>0</v>
      </c>
      <c r="J108" s="30">
        <v>7</v>
      </c>
      <c r="K108" s="2">
        <v>8593</v>
      </c>
      <c r="L108" s="18">
        <f t="shared" si="14"/>
        <v>8.1395348837209308E-2</v>
      </c>
      <c r="M108" s="58">
        <v>1</v>
      </c>
    </row>
    <row r="109" spans="1:13" ht="17">
      <c r="A109" s="64"/>
      <c r="B109" s="2">
        <v>41761311</v>
      </c>
      <c r="C109" s="2" t="s">
        <v>15</v>
      </c>
      <c r="D109" s="2" t="s">
        <v>74</v>
      </c>
      <c r="E109" s="2" t="s">
        <v>166</v>
      </c>
      <c r="F109" s="9" t="s">
        <v>167</v>
      </c>
      <c r="G109" s="19">
        <v>0</v>
      </c>
      <c r="H109" s="2">
        <f t="shared" si="12"/>
        <v>398</v>
      </c>
      <c r="I109" s="9">
        <f t="shared" si="13"/>
        <v>0</v>
      </c>
      <c r="J109" s="30">
        <v>1</v>
      </c>
      <c r="K109" s="2">
        <v>8599</v>
      </c>
      <c r="L109" s="18">
        <f t="shared" si="14"/>
        <v>1.1627906976744186E-2</v>
      </c>
      <c r="M109" s="58">
        <v>1</v>
      </c>
    </row>
    <row r="110" spans="1:13" ht="17">
      <c r="A110" s="64"/>
      <c r="B110" s="2">
        <v>41761354</v>
      </c>
      <c r="C110" s="2" t="s">
        <v>15</v>
      </c>
      <c r="D110" s="2" t="s">
        <v>74</v>
      </c>
      <c r="E110" s="2" t="s">
        <v>279</v>
      </c>
      <c r="F110" s="9" t="s">
        <v>280</v>
      </c>
      <c r="G110" s="19">
        <v>0</v>
      </c>
      <c r="H110" s="2">
        <f t="shared" si="12"/>
        <v>398</v>
      </c>
      <c r="I110" s="9">
        <f t="shared" si="13"/>
        <v>0</v>
      </c>
      <c r="J110" s="30">
        <v>1</v>
      </c>
      <c r="K110" s="2">
        <v>8599</v>
      </c>
      <c r="L110" s="18">
        <f t="shared" si="14"/>
        <v>1.1627906976744186E-2</v>
      </c>
      <c r="M110" s="58">
        <v>1</v>
      </c>
    </row>
    <row r="111" spans="1:13" ht="17">
      <c r="A111" s="64"/>
      <c r="B111" s="2">
        <v>41761359</v>
      </c>
      <c r="C111" s="2" t="s">
        <v>15</v>
      </c>
      <c r="D111" s="2" t="s">
        <v>74</v>
      </c>
      <c r="E111" s="2" t="s">
        <v>281</v>
      </c>
      <c r="F111" s="9" t="s">
        <v>282</v>
      </c>
      <c r="G111" s="19">
        <v>0</v>
      </c>
      <c r="H111" s="2">
        <f t="shared" si="12"/>
        <v>398</v>
      </c>
      <c r="I111" s="9">
        <f t="shared" si="13"/>
        <v>0</v>
      </c>
      <c r="J111" s="30">
        <v>2</v>
      </c>
      <c r="K111" s="2">
        <v>8598</v>
      </c>
      <c r="L111" s="18">
        <f t="shared" si="14"/>
        <v>2.3255813953488372E-2</v>
      </c>
      <c r="M111" s="58">
        <v>1</v>
      </c>
    </row>
    <row r="112" spans="1:13" ht="17">
      <c r="A112" s="64"/>
      <c r="B112" s="2">
        <v>41761449</v>
      </c>
      <c r="C112" s="2" t="s">
        <v>15</v>
      </c>
      <c r="D112" s="2" t="s">
        <v>74</v>
      </c>
      <c r="E112" s="2" t="s">
        <v>283</v>
      </c>
      <c r="F112" s="9" t="s">
        <v>284</v>
      </c>
      <c r="G112" s="19">
        <v>0</v>
      </c>
      <c r="H112" s="2">
        <f t="shared" si="12"/>
        <v>398</v>
      </c>
      <c r="I112" s="9">
        <f t="shared" si="13"/>
        <v>0</v>
      </c>
      <c r="J112" s="30">
        <v>14</v>
      </c>
      <c r="K112" s="2">
        <v>8586</v>
      </c>
      <c r="L112" s="18">
        <f t="shared" si="14"/>
        <v>0.16279069767441862</v>
      </c>
      <c r="M112" s="58">
        <v>1</v>
      </c>
    </row>
    <row r="113" spans="1:13" ht="17">
      <c r="A113" s="64"/>
      <c r="B113" s="2">
        <v>41761498</v>
      </c>
      <c r="C113" s="2" t="s">
        <v>15</v>
      </c>
      <c r="D113" s="2" t="s">
        <v>285</v>
      </c>
      <c r="E113" s="2" t="s">
        <v>31</v>
      </c>
      <c r="F113" s="9" t="s">
        <v>176</v>
      </c>
      <c r="G113" s="19">
        <v>0</v>
      </c>
      <c r="H113" s="2">
        <f t="shared" si="12"/>
        <v>398</v>
      </c>
      <c r="I113" s="9">
        <f t="shared" si="13"/>
        <v>0</v>
      </c>
      <c r="J113" s="30">
        <v>1</v>
      </c>
      <c r="K113" s="2">
        <v>8599</v>
      </c>
      <c r="L113" s="18">
        <f t="shared" si="14"/>
        <v>1.1627906976744186E-2</v>
      </c>
      <c r="M113" s="58">
        <v>1</v>
      </c>
    </row>
    <row r="114" spans="1:13" ht="17">
      <c r="A114" s="64"/>
      <c r="B114" s="2">
        <v>41762076</v>
      </c>
      <c r="C114" s="2" t="s">
        <v>15</v>
      </c>
      <c r="D114" s="2" t="s">
        <v>74</v>
      </c>
      <c r="E114" s="2" t="s">
        <v>286</v>
      </c>
      <c r="F114" s="9" t="s">
        <v>287</v>
      </c>
      <c r="G114" s="19">
        <v>0</v>
      </c>
      <c r="H114" s="2">
        <f t="shared" si="12"/>
        <v>398</v>
      </c>
      <c r="I114" s="9">
        <f t="shared" si="13"/>
        <v>0</v>
      </c>
      <c r="J114" s="30">
        <v>1</v>
      </c>
      <c r="K114" s="2">
        <v>8599</v>
      </c>
      <c r="L114" s="18">
        <f t="shared" si="14"/>
        <v>1.1627906976744186E-2</v>
      </c>
      <c r="M114" s="58">
        <v>1</v>
      </c>
    </row>
    <row r="115" spans="1:13" ht="17">
      <c r="A115" s="64"/>
      <c r="B115" s="2">
        <v>41762148</v>
      </c>
      <c r="C115" s="2" t="s">
        <v>15</v>
      </c>
      <c r="D115" s="2" t="s">
        <v>48</v>
      </c>
      <c r="E115" s="2" t="s">
        <v>288</v>
      </c>
      <c r="F115" s="9" t="s">
        <v>289</v>
      </c>
      <c r="G115" s="19">
        <v>0</v>
      </c>
      <c r="H115" s="2">
        <f t="shared" si="12"/>
        <v>398</v>
      </c>
      <c r="I115" s="9">
        <f t="shared" si="13"/>
        <v>0</v>
      </c>
      <c r="J115" s="30">
        <v>1</v>
      </c>
      <c r="K115" s="2">
        <v>8599</v>
      </c>
      <c r="L115" s="18">
        <f t="shared" si="14"/>
        <v>1.1627906976744186E-2</v>
      </c>
      <c r="M115" s="58">
        <v>1</v>
      </c>
    </row>
    <row r="116" spans="1:13" ht="17">
      <c r="A116" s="64"/>
      <c r="B116" s="2">
        <v>41762184</v>
      </c>
      <c r="C116" s="2" t="s">
        <v>15</v>
      </c>
      <c r="D116" s="2" t="s">
        <v>74</v>
      </c>
      <c r="E116" s="2" t="s">
        <v>191</v>
      </c>
      <c r="F116" s="9" t="s">
        <v>192</v>
      </c>
      <c r="G116" s="19">
        <v>1</v>
      </c>
      <c r="H116" s="2">
        <f t="shared" si="12"/>
        <v>397</v>
      </c>
      <c r="I116" s="9">
        <f t="shared" si="13"/>
        <v>0.25125628140703515</v>
      </c>
      <c r="J116" s="30">
        <v>7</v>
      </c>
      <c r="K116" s="2">
        <v>8593</v>
      </c>
      <c r="L116" s="18">
        <f t="shared" si="14"/>
        <v>8.1395348837209308E-2</v>
      </c>
      <c r="M116" s="58">
        <v>0.30380000000000001</v>
      </c>
    </row>
    <row r="117" spans="1:13" ht="17" customHeight="1">
      <c r="A117" s="64"/>
      <c r="B117" s="2">
        <v>41762200</v>
      </c>
      <c r="C117" s="2" t="s">
        <v>15</v>
      </c>
      <c r="D117" s="2" t="s">
        <v>48</v>
      </c>
      <c r="E117" s="2" t="s">
        <v>290</v>
      </c>
      <c r="F117" s="9" t="s">
        <v>291</v>
      </c>
      <c r="G117" s="19">
        <v>0</v>
      </c>
      <c r="H117" s="2">
        <f t="shared" si="12"/>
        <v>398</v>
      </c>
      <c r="I117" s="9">
        <f t="shared" si="13"/>
        <v>0</v>
      </c>
      <c r="J117" s="30">
        <v>1</v>
      </c>
      <c r="K117" s="2">
        <v>8599</v>
      </c>
      <c r="L117" s="18">
        <f t="shared" si="14"/>
        <v>1.1627906976744186E-2</v>
      </c>
      <c r="M117" s="58">
        <v>1</v>
      </c>
    </row>
    <row r="118" spans="1:13" ht="17">
      <c r="A118" s="64"/>
      <c r="B118" s="2">
        <v>41762206</v>
      </c>
      <c r="C118" s="2" t="s">
        <v>15</v>
      </c>
      <c r="D118" s="2" t="s">
        <v>292</v>
      </c>
      <c r="E118" s="2" t="s">
        <v>293</v>
      </c>
      <c r="F118" s="9" t="s">
        <v>294</v>
      </c>
      <c r="G118" s="19">
        <v>0</v>
      </c>
      <c r="H118" s="2">
        <f t="shared" ref="H118:H119" si="15">398-G118</f>
        <v>398</v>
      </c>
      <c r="I118" s="9">
        <f t="shared" ref="I118:I119" si="16">(G118/(G118+H118))*100</f>
        <v>0</v>
      </c>
      <c r="J118" s="30">
        <v>1</v>
      </c>
      <c r="K118" s="2">
        <v>8599</v>
      </c>
      <c r="L118" s="18">
        <f t="shared" ref="L118:L119" si="17">(J118/(J118+K118))*100</f>
        <v>1.1627906976744186E-2</v>
      </c>
      <c r="M118" s="58">
        <v>1</v>
      </c>
    </row>
    <row r="119" spans="1:13" ht="18" thickBot="1">
      <c r="A119" s="65"/>
      <c r="B119" s="37">
        <v>41762212</v>
      </c>
      <c r="C119" s="37" t="s">
        <v>15</v>
      </c>
      <c r="D119" s="37" t="s">
        <v>295</v>
      </c>
      <c r="E119" s="37" t="s">
        <v>296</v>
      </c>
      <c r="F119" s="38" t="s">
        <v>297</v>
      </c>
      <c r="G119" s="39">
        <v>1</v>
      </c>
      <c r="H119" s="37">
        <f t="shared" si="15"/>
        <v>397</v>
      </c>
      <c r="I119" s="38">
        <f t="shared" si="16"/>
        <v>0.25125628140703515</v>
      </c>
      <c r="J119" s="40">
        <v>10</v>
      </c>
      <c r="K119" s="37">
        <v>8590</v>
      </c>
      <c r="L119" s="41">
        <f t="shared" si="17"/>
        <v>0.11627906976744186</v>
      </c>
      <c r="M119" s="59">
        <v>0.39219999999999999</v>
      </c>
    </row>
    <row r="120" spans="1:13" ht="17">
      <c r="A120" s="66" t="s">
        <v>94</v>
      </c>
      <c r="B120" s="6">
        <v>41683785</v>
      </c>
      <c r="C120" s="6" t="s">
        <v>15</v>
      </c>
      <c r="D120" s="6" t="s">
        <v>96</v>
      </c>
      <c r="E120" s="6" t="s">
        <v>97</v>
      </c>
      <c r="F120" s="8" t="s">
        <v>98</v>
      </c>
      <c r="G120" s="42">
        <v>3</v>
      </c>
      <c r="H120" s="6">
        <f t="shared" si="6"/>
        <v>395</v>
      </c>
      <c r="I120" s="26">
        <f t="shared" si="7"/>
        <v>0.75376884422110546</v>
      </c>
      <c r="J120" s="29">
        <v>25</v>
      </c>
      <c r="K120" s="6">
        <v>8575</v>
      </c>
      <c r="L120" s="17">
        <f t="shared" si="8"/>
        <v>0.29069767441860467</v>
      </c>
      <c r="M120" s="60">
        <v>0.12479999999999999</v>
      </c>
    </row>
    <row r="121" spans="1:13" ht="17">
      <c r="A121" s="64"/>
      <c r="B121" s="2">
        <v>41683788</v>
      </c>
      <c r="C121" s="2" t="s">
        <v>15</v>
      </c>
      <c r="D121" s="2" t="s">
        <v>99</v>
      </c>
      <c r="E121" s="2" t="s">
        <v>100</v>
      </c>
      <c r="F121" s="9" t="s">
        <v>101</v>
      </c>
      <c r="G121" s="19">
        <v>0</v>
      </c>
      <c r="H121" s="2">
        <f t="shared" si="6"/>
        <v>398</v>
      </c>
      <c r="I121" s="27">
        <f t="shared" si="7"/>
        <v>0</v>
      </c>
      <c r="J121" s="30">
        <v>1</v>
      </c>
      <c r="K121" s="2">
        <v>8599</v>
      </c>
      <c r="L121" s="18">
        <f t="shared" si="8"/>
        <v>1.1627906976744186E-2</v>
      </c>
      <c r="M121" s="58">
        <v>1</v>
      </c>
    </row>
    <row r="122" spans="1:13" ht="17">
      <c r="A122" s="64"/>
      <c r="B122" s="2">
        <v>41683815</v>
      </c>
      <c r="C122" s="2" t="s">
        <v>15</v>
      </c>
      <c r="D122" s="2" t="s">
        <v>102</v>
      </c>
      <c r="E122" s="2" t="s">
        <v>103</v>
      </c>
      <c r="F122" s="9" t="s">
        <v>104</v>
      </c>
      <c r="G122" s="19">
        <v>0</v>
      </c>
      <c r="H122" s="2">
        <f t="shared" si="6"/>
        <v>398</v>
      </c>
      <c r="I122" s="27">
        <f t="shared" si="7"/>
        <v>0</v>
      </c>
      <c r="J122" s="30">
        <v>1</v>
      </c>
      <c r="K122" s="2">
        <v>8599</v>
      </c>
      <c r="L122" s="18">
        <f t="shared" si="8"/>
        <v>1.1627906976744186E-2</v>
      </c>
      <c r="M122" s="58">
        <v>1</v>
      </c>
    </row>
    <row r="123" spans="1:13" ht="17">
      <c r="A123" s="64"/>
      <c r="B123" s="2">
        <v>41683820</v>
      </c>
      <c r="C123" s="2" t="s">
        <v>15</v>
      </c>
      <c r="D123" s="2" t="s">
        <v>105</v>
      </c>
      <c r="E123" s="2" t="s">
        <v>106</v>
      </c>
      <c r="F123" s="9" t="s">
        <v>107</v>
      </c>
      <c r="G123" s="19">
        <v>0</v>
      </c>
      <c r="H123" s="2">
        <f t="shared" si="6"/>
        <v>398</v>
      </c>
      <c r="I123" s="27">
        <f t="shared" si="7"/>
        <v>0</v>
      </c>
      <c r="J123" s="30">
        <v>1</v>
      </c>
      <c r="K123" s="2">
        <v>8599</v>
      </c>
      <c r="L123" s="18">
        <f t="shared" si="8"/>
        <v>1.1627906976744186E-2</v>
      </c>
      <c r="M123" s="58">
        <v>1</v>
      </c>
    </row>
    <row r="124" spans="1:13" ht="17">
      <c r="A124" s="64"/>
      <c r="B124" s="2">
        <v>41683859</v>
      </c>
      <c r="C124" s="2" t="s">
        <v>15</v>
      </c>
      <c r="D124" s="2" t="s">
        <v>52</v>
      </c>
      <c r="E124" s="2" t="s">
        <v>108</v>
      </c>
      <c r="F124" s="9" t="s">
        <v>109</v>
      </c>
      <c r="G124" s="19">
        <v>0</v>
      </c>
      <c r="H124" s="2">
        <f t="shared" si="6"/>
        <v>398</v>
      </c>
      <c r="I124" s="27">
        <f t="shared" si="7"/>
        <v>0</v>
      </c>
      <c r="J124" s="30">
        <v>1</v>
      </c>
      <c r="K124" s="2">
        <v>8599</v>
      </c>
      <c r="L124" s="18">
        <f t="shared" si="8"/>
        <v>1.1627906976744186E-2</v>
      </c>
      <c r="M124" s="58">
        <v>1</v>
      </c>
    </row>
    <row r="125" spans="1:13" ht="17">
      <c r="A125" s="64"/>
      <c r="B125" s="2">
        <v>41684021</v>
      </c>
      <c r="C125" s="2" t="s">
        <v>15</v>
      </c>
      <c r="D125" s="2" t="s">
        <v>95</v>
      </c>
      <c r="E125" s="2" t="s">
        <v>110</v>
      </c>
      <c r="F125" s="9" t="s">
        <v>111</v>
      </c>
      <c r="G125" s="19">
        <v>0</v>
      </c>
      <c r="H125" s="2">
        <f t="shared" si="6"/>
        <v>398</v>
      </c>
      <c r="I125" s="27">
        <f t="shared" si="7"/>
        <v>0</v>
      </c>
      <c r="J125" s="30">
        <v>1</v>
      </c>
      <c r="K125" s="2">
        <v>8599</v>
      </c>
      <c r="L125" s="18">
        <f t="shared" si="8"/>
        <v>1.1627906976744186E-2</v>
      </c>
      <c r="M125" s="58">
        <v>1</v>
      </c>
    </row>
    <row r="126" spans="1:13" ht="17">
      <c r="A126" s="64"/>
      <c r="B126" s="2">
        <v>41686865</v>
      </c>
      <c r="C126" s="2" t="s">
        <v>15</v>
      </c>
      <c r="D126" s="2" t="s">
        <v>91</v>
      </c>
      <c r="E126" s="2" t="s">
        <v>112</v>
      </c>
      <c r="F126" s="9" t="s">
        <v>113</v>
      </c>
      <c r="G126" s="19">
        <v>0</v>
      </c>
      <c r="H126" s="2">
        <f t="shared" si="6"/>
        <v>398</v>
      </c>
      <c r="I126" s="27">
        <f t="shared" si="7"/>
        <v>0</v>
      </c>
      <c r="J126" s="30">
        <v>2</v>
      </c>
      <c r="K126" s="2">
        <v>8598</v>
      </c>
      <c r="L126" s="18">
        <f t="shared" si="8"/>
        <v>2.3255813953488372E-2</v>
      </c>
      <c r="M126" s="58">
        <v>1</v>
      </c>
    </row>
    <row r="127" spans="1:13" ht="17">
      <c r="A127" s="64"/>
      <c r="B127" s="2">
        <v>41686889</v>
      </c>
      <c r="C127" s="2" t="s">
        <v>655</v>
      </c>
      <c r="D127" s="2" t="s">
        <v>39</v>
      </c>
      <c r="E127" s="2" t="s">
        <v>114</v>
      </c>
      <c r="F127" s="9" t="s">
        <v>115</v>
      </c>
      <c r="G127" s="19">
        <v>0</v>
      </c>
      <c r="H127" s="2">
        <f t="shared" si="6"/>
        <v>398</v>
      </c>
      <c r="I127" s="27">
        <f t="shared" si="7"/>
        <v>0</v>
      </c>
      <c r="J127" s="30">
        <v>1</v>
      </c>
      <c r="K127" s="2">
        <v>8599</v>
      </c>
      <c r="L127" s="18">
        <f t="shared" si="8"/>
        <v>1.1627906976744186E-2</v>
      </c>
      <c r="M127" s="58">
        <v>1</v>
      </c>
    </row>
    <row r="128" spans="1:13" ht="17">
      <c r="A128" s="64"/>
      <c r="B128" s="2">
        <v>41686940</v>
      </c>
      <c r="C128" s="2" t="s">
        <v>15</v>
      </c>
      <c r="D128" s="2" t="s">
        <v>117</v>
      </c>
      <c r="E128" s="2" t="s">
        <v>118</v>
      </c>
      <c r="F128" s="9" t="s">
        <v>119</v>
      </c>
      <c r="G128" s="19">
        <v>3</v>
      </c>
      <c r="H128" s="2">
        <f t="shared" si="6"/>
        <v>395</v>
      </c>
      <c r="I128" s="27">
        <f t="shared" si="7"/>
        <v>0.75376884422110546</v>
      </c>
      <c r="J128" s="30">
        <v>23</v>
      </c>
      <c r="K128" s="2">
        <v>8577</v>
      </c>
      <c r="L128" s="18">
        <f t="shared" si="8"/>
        <v>0.26744186046511631</v>
      </c>
      <c r="M128" s="58">
        <v>0.1055</v>
      </c>
    </row>
    <row r="129" spans="1:13" ht="17">
      <c r="A129" s="64"/>
      <c r="B129" s="2">
        <v>41686990</v>
      </c>
      <c r="C129" s="2" t="s">
        <v>15</v>
      </c>
      <c r="D129" s="2" t="s">
        <v>74</v>
      </c>
      <c r="E129" s="2" t="s">
        <v>121</v>
      </c>
      <c r="F129" s="9" t="s">
        <v>122</v>
      </c>
      <c r="G129" s="19">
        <v>0</v>
      </c>
      <c r="H129" s="2">
        <f t="shared" si="6"/>
        <v>398</v>
      </c>
      <c r="I129" s="27">
        <f t="shared" si="7"/>
        <v>0</v>
      </c>
      <c r="J129" s="30">
        <v>1</v>
      </c>
      <c r="K129" s="2">
        <v>8599</v>
      </c>
      <c r="L129" s="18">
        <f t="shared" si="8"/>
        <v>1.1627906976744186E-2</v>
      </c>
      <c r="M129" s="58">
        <v>1</v>
      </c>
    </row>
    <row r="130" spans="1:13" ht="17">
      <c r="A130" s="64"/>
      <c r="B130" s="2">
        <v>41686991</v>
      </c>
      <c r="C130" s="2" t="s">
        <v>655</v>
      </c>
      <c r="D130" s="2" t="s">
        <v>39</v>
      </c>
      <c r="E130" s="2" t="s">
        <v>123</v>
      </c>
      <c r="F130" s="9" t="s">
        <v>124</v>
      </c>
      <c r="G130" s="19">
        <v>0</v>
      </c>
      <c r="H130" s="2">
        <f t="shared" si="6"/>
        <v>398</v>
      </c>
      <c r="I130" s="27">
        <f t="shared" si="7"/>
        <v>0</v>
      </c>
      <c r="J130" s="30">
        <v>1</v>
      </c>
      <c r="K130" s="2">
        <v>8599</v>
      </c>
      <c r="L130" s="18">
        <f t="shared" si="8"/>
        <v>1.1627906976744186E-2</v>
      </c>
      <c r="M130" s="58">
        <v>1</v>
      </c>
    </row>
    <row r="131" spans="1:13" ht="17">
      <c r="A131" s="64"/>
      <c r="B131" s="2">
        <v>41687016</v>
      </c>
      <c r="C131" s="2" t="s">
        <v>12</v>
      </c>
      <c r="D131" s="2" t="s">
        <v>39</v>
      </c>
      <c r="E131" s="2" t="s">
        <v>125</v>
      </c>
      <c r="F131" s="9" t="s">
        <v>126</v>
      </c>
      <c r="G131" s="19">
        <v>0</v>
      </c>
      <c r="H131" s="2">
        <f t="shared" si="6"/>
        <v>398</v>
      </c>
      <c r="I131" s="27">
        <f t="shared" si="7"/>
        <v>0</v>
      </c>
      <c r="J131" s="30">
        <v>4</v>
      </c>
      <c r="K131" s="2">
        <v>8240</v>
      </c>
      <c r="L131" s="18">
        <f t="shared" si="8"/>
        <v>4.8520135856380396E-2</v>
      </c>
      <c r="M131" s="58">
        <v>1</v>
      </c>
    </row>
    <row r="132" spans="1:13" ht="17" customHeight="1">
      <c r="A132" s="64"/>
      <c r="B132" s="2">
        <v>41687165</v>
      </c>
      <c r="C132" s="2" t="s">
        <v>15</v>
      </c>
      <c r="D132" s="2" t="s">
        <v>130</v>
      </c>
      <c r="E132" s="2" t="s">
        <v>131</v>
      </c>
      <c r="F132" s="9" t="s">
        <v>132</v>
      </c>
      <c r="G132" s="19">
        <v>0</v>
      </c>
      <c r="H132" s="2">
        <f t="shared" si="6"/>
        <v>398</v>
      </c>
      <c r="I132" s="27">
        <f t="shared" si="7"/>
        <v>0</v>
      </c>
      <c r="J132" s="30">
        <v>1</v>
      </c>
      <c r="K132" s="2">
        <v>8599</v>
      </c>
      <c r="L132" s="18">
        <f t="shared" si="8"/>
        <v>1.1627906976744186E-2</v>
      </c>
      <c r="M132" s="58">
        <v>1</v>
      </c>
    </row>
    <row r="133" spans="1:13" ht="17">
      <c r="A133" s="64"/>
      <c r="B133" s="2">
        <v>41688101</v>
      </c>
      <c r="C133" s="2" t="s">
        <v>657</v>
      </c>
      <c r="D133" s="2" t="s">
        <v>39</v>
      </c>
      <c r="E133" s="2" t="s">
        <v>133</v>
      </c>
      <c r="F133" s="9"/>
      <c r="G133" s="19">
        <v>2</v>
      </c>
      <c r="H133" s="2">
        <f t="shared" si="6"/>
        <v>396</v>
      </c>
      <c r="I133" s="27">
        <f t="shared" si="7"/>
        <v>0.50251256281407031</v>
      </c>
      <c r="J133" s="30">
        <v>36</v>
      </c>
      <c r="K133" s="2">
        <v>8564</v>
      </c>
      <c r="L133" s="18">
        <f t="shared" si="8"/>
        <v>0.41860465116279072</v>
      </c>
      <c r="M133" s="58">
        <v>0.68459999999999999</v>
      </c>
    </row>
    <row r="134" spans="1:13" ht="18" thickBot="1">
      <c r="A134" s="67"/>
      <c r="B134" s="4">
        <v>41688114</v>
      </c>
      <c r="C134" s="4" t="s">
        <v>15</v>
      </c>
      <c r="D134" s="4" t="s">
        <v>134</v>
      </c>
      <c r="E134" s="4" t="s">
        <v>135</v>
      </c>
      <c r="F134" s="10" t="s">
        <v>136</v>
      </c>
      <c r="G134" s="24">
        <v>0</v>
      </c>
      <c r="H134" s="4">
        <f t="shared" si="6"/>
        <v>398</v>
      </c>
      <c r="I134" s="28">
        <f t="shared" si="7"/>
        <v>0</v>
      </c>
      <c r="J134" s="31">
        <v>2</v>
      </c>
      <c r="K134" s="4">
        <v>8598</v>
      </c>
      <c r="L134" s="20">
        <f t="shared" si="8"/>
        <v>2.3255813953488372E-2</v>
      </c>
      <c r="M134" s="61">
        <v>1</v>
      </c>
    </row>
    <row r="135" spans="1:13" ht="17" customHeight="1">
      <c r="A135" s="66" t="s">
        <v>360</v>
      </c>
      <c r="B135" s="6">
        <v>42583276</v>
      </c>
      <c r="C135" s="6" t="s">
        <v>15</v>
      </c>
      <c r="D135" s="6" t="s">
        <v>48</v>
      </c>
      <c r="E135" s="6" t="s">
        <v>361</v>
      </c>
      <c r="F135" s="8" t="s">
        <v>362</v>
      </c>
      <c r="G135" s="42">
        <v>2</v>
      </c>
      <c r="H135" s="6">
        <f t="shared" ref="H135:H159" si="18">398-G135</f>
        <v>396</v>
      </c>
      <c r="I135" s="8">
        <f t="shared" ref="I135:I159" si="19">(G135/(G135+H135))*100</f>
        <v>0.50251256281407031</v>
      </c>
      <c r="J135" s="29">
        <v>18</v>
      </c>
      <c r="K135" s="6">
        <v>8582</v>
      </c>
      <c r="L135" s="45">
        <f t="shared" ref="L135:L159" si="20">(J135/(J135+K135))*100</f>
        <v>0.20930232558139536</v>
      </c>
      <c r="M135" s="60">
        <v>0.2208</v>
      </c>
    </row>
    <row r="136" spans="1:13" ht="17">
      <c r="A136" s="64"/>
      <c r="B136" s="2">
        <v>42583314</v>
      </c>
      <c r="C136" s="2" t="s">
        <v>12</v>
      </c>
      <c r="D136" s="2" t="s">
        <v>39</v>
      </c>
      <c r="E136" s="2" t="s">
        <v>363</v>
      </c>
      <c r="F136" s="9" t="s">
        <v>364</v>
      </c>
      <c r="G136" s="19">
        <v>0</v>
      </c>
      <c r="H136" s="2">
        <f t="shared" si="18"/>
        <v>398</v>
      </c>
      <c r="I136" s="9">
        <f t="shared" si="19"/>
        <v>0</v>
      </c>
      <c r="J136" s="30">
        <v>3</v>
      </c>
      <c r="K136" s="2">
        <v>8251</v>
      </c>
      <c r="L136" s="23">
        <f t="shared" si="20"/>
        <v>3.6346014053792099E-2</v>
      </c>
      <c r="M136" s="58">
        <v>1</v>
      </c>
    </row>
    <row r="137" spans="1:13" ht="17">
      <c r="A137" s="64"/>
      <c r="B137" s="2">
        <v>42583326</v>
      </c>
      <c r="C137" s="2" t="s">
        <v>655</v>
      </c>
      <c r="D137" s="2" t="s">
        <v>39</v>
      </c>
      <c r="E137" s="2" t="s">
        <v>365</v>
      </c>
      <c r="F137" s="9" t="s">
        <v>366</v>
      </c>
      <c r="G137" s="19">
        <v>0</v>
      </c>
      <c r="H137" s="2">
        <f t="shared" si="18"/>
        <v>398</v>
      </c>
      <c r="I137" s="9">
        <f t="shared" si="19"/>
        <v>0</v>
      </c>
      <c r="J137" s="30">
        <v>1</v>
      </c>
      <c r="K137" s="2">
        <v>8599</v>
      </c>
      <c r="L137" s="23">
        <f t="shared" si="20"/>
        <v>1.1627906976744186E-2</v>
      </c>
      <c r="M137" s="58">
        <v>1</v>
      </c>
    </row>
    <row r="138" spans="1:13" ht="17">
      <c r="A138" s="64"/>
      <c r="B138" s="2">
        <v>42588822</v>
      </c>
      <c r="C138" s="2" t="s">
        <v>15</v>
      </c>
      <c r="D138" s="2" t="s">
        <v>74</v>
      </c>
      <c r="E138" s="2" t="s">
        <v>367</v>
      </c>
      <c r="F138" s="9" t="s">
        <v>368</v>
      </c>
      <c r="G138" s="19">
        <v>0</v>
      </c>
      <c r="H138" s="2">
        <f t="shared" si="18"/>
        <v>398</v>
      </c>
      <c r="I138" s="9">
        <f t="shared" si="19"/>
        <v>0</v>
      </c>
      <c r="J138" s="30">
        <v>1</v>
      </c>
      <c r="K138" s="2">
        <v>8599</v>
      </c>
      <c r="L138" s="23">
        <f t="shared" si="20"/>
        <v>1.1627906976744186E-2</v>
      </c>
      <c r="M138" s="58">
        <v>1</v>
      </c>
    </row>
    <row r="139" spans="1:13" ht="17">
      <c r="A139" s="64"/>
      <c r="B139" s="2">
        <v>42588849</v>
      </c>
      <c r="C139" s="2" t="s">
        <v>15</v>
      </c>
      <c r="D139" s="2" t="s">
        <v>571</v>
      </c>
      <c r="E139" s="2" t="s">
        <v>369</v>
      </c>
      <c r="F139" s="9" t="s">
        <v>370</v>
      </c>
      <c r="G139" s="19">
        <v>0</v>
      </c>
      <c r="H139" s="2">
        <f t="shared" si="18"/>
        <v>398</v>
      </c>
      <c r="I139" s="9">
        <f t="shared" si="19"/>
        <v>0</v>
      </c>
      <c r="J139" s="30">
        <v>7</v>
      </c>
      <c r="K139" s="2">
        <v>8593</v>
      </c>
      <c r="L139" s="23">
        <f t="shared" si="20"/>
        <v>8.1395348837209308E-2</v>
      </c>
      <c r="M139" s="58">
        <v>1</v>
      </c>
    </row>
    <row r="140" spans="1:13" ht="17">
      <c r="A140" s="64"/>
      <c r="B140" s="2">
        <v>42588859</v>
      </c>
      <c r="C140" s="2" t="s">
        <v>15</v>
      </c>
      <c r="D140" s="2" t="s">
        <v>309</v>
      </c>
      <c r="E140" s="2" t="s">
        <v>288</v>
      </c>
      <c r="F140" s="9" t="s">
        <v>289</v>
      </c>
      <c r="G140" s="19">
        <v>0</v>
      </c>
      <c r="H140" s="2">
        <f t="shared" si="18"/>
        <v>398</v>
      </c>
      <c r="I140" s="9">
        <f t="shared" si="19"/>
        <v>0</v>
      </c>
      <c r="J140" s="30">
        <v>1</v>
      </c>
      <c r="K140" s="2">
        <v>8599</v>
      </c>
      <c r="L140" s="23">
        <f t="shared" si="20"/>
        <v>1.1627906976744186E-2</v>
      </c>
      <c r="M140" s="58">
        <v>1</v>
      </c>
    </row>
    <row r="141" spans="1:13" ht="17">
      <c r="A141" s="64"/>
      <c r="B141" s="2">
        <v>42588873</v>
      </c>
      <c r="C141" s="2" t="s">
        <v>15</v>
      </c>
      <c r="D141" s="2" t="s">
        <v>74</v>
      </c>
      <c r="E141" s="2" t="s">
        <v>371</v>
      </c>
      <c r="F141" s="9" t="s">
        <v>372</v>
      </c>
      <c r="G141" s="19">
        <v>0</v>
      </c>
      <c r="H141" s="2">
        <f t="shared" si="18"/>
        <v>398</v>
      </c>
      <c r="I141" s="9">
        <f t="shared" si="19"/>
        <v>0</v>
      </c>
      <c r="J141" s="30">
        <v>1</v>
      </c>
      <c r="K141" s="2">
        <v>8599</v>
      </c>
      <c r="L141" s="23">
        <f t="shared" si="20"/>
        <v>1.1627906976744186E-2</v>
      </c>
      <c r="M141" s="58">
        <v>1</v>
      </c>
    </row>
    <row r="142" spans="1:13" ht="17">
      <c r="A142" s="64"/>
      <c r="B142" s="2">
        <v>42588874</v>
      </c>
      <c r="C142" s="2" t="s">
        <v>15</v>
      </c>
      <c r="D142" s="2" t="s">
        <v>77</v>
      </c>
      <c r="E142" s="2" t="s">
        <v>373</v>
      </c>
      <c r="F142" s="9" t="s">
        <v>374</v>
      </c>
      <c r="G142" s="19">
        <v>0</v>
      </c>
      <c r="H142" s="2">
        <f t="shared" si="18"/>
        <v>398</v>
      </c>
      <c r="I142" s="9">
        <f t="shared" si="19"/>
        <v>0</v>
      </c>
      <c r="J142" s="30">
        <v>10</v>
      </c>
      <c r="K142" s="2">
        <v>8590</v>
      </c>
      <c r="L142" s="23">
        <f t="shared" si="20"/>
        <v>0.11627906976744186</v>
      </c>
      <c r="M142" s="58">
        <v>1</v>
      </c>
    </row>
    <row r="143" spans="1:13" ht="17">
      <c r="A143" s="64"/>
      <c r="B143" s="2">
        <v>42589498</v>
      </c>
      <c r="C143" s="2" t="s">
        <v>15</v>
      </c>
      <c r="D143" s="2" t="s">
        <v>52</v>
      </c>
      <c r="E143" s="2" t="s">
        <v>375</v>
      </c>
      <c r="F143" s="9" t="s">
        <v>376</v>
      </c>
      <c r="G143" s="19">
        <v>0</v>
      </c>
      <c r="H143" s="2">
        <f t="shared" si="18"/>
        <v>398</v>
      </c>
      <c r="I143" s="9">
        <f t="shared" si="19"/>
        <v>0</v>
      </c>
      <c r="J143" s="30">
        <v>1</v>
      </c>
      <c r="K143" s="2">
        <v>8599</v>
      </c>
      <c r="L143" s="23">
        <f t="shared" si="20"/>
        <v>1.1627906976744186E-2</v>
      </c>
      <c r="M143" s="58">
        <v>1</v>
      </c>
    </row>
    <row r="144" spans="1:13" ht="17">
      <c r="A144" s="64"/>
      <c r="B144" s="2">
        <v>42589503</v>
      </c>
      <c r="C144" s="2" t="s">
        <v>15</v>
      </c>
      <c r="D144" s="2" t="s">
        <v>56</v>
      </c>
      <c r="E144" s="2" t="s">
        <v>337</v>
      </c>
      <c r="F144" s="9" t="s">
        <v>338</v>
      </c>
      <c r="G144" s="19">
        <v>0</v>
      </c>
      <c r="H144" s="2">
        <f t="shared" si="18"/>
        <v>398</v>
      </c>
      <c r="I144" s="9">
        <f t="shared" si="19"/>
        <v>0</v>
      </c>
      <c r="J144" s="30">
        <v>3</v>
      </c>
      <c r="K144" s="2">
        <v>8597</v>
      </c>
      <c r="L144" s="23">
        <f t="shared" si="20"/>
        <v>3.4883720930232558E-2</v>
      </c>
      <c r="M144" s="58">
        <v>1</v>
      </c>
    </row>
    <row r="145" spans="1:13" ht="17">
      <c r="A145" s="64"/>
      <c r="B145" s="2">
        <v>42589522</v>
      </c>
      <c r="C145" s="2" t="s">
        <v>15</v>
      </c>
      <c r="D145" s="2" t="s">
        <v>74</v>
      </c>
      <c r="E145" s="2" t="s">
        <v>377</v>
      </c>
      <c r="F145" s="9" t="s">
        <v>378</v>
      </c>
      <c r="G145" s="19">
        <v>0</v>
      </c>
      <c r="H145" s="2">
        <f t="shared" si="18"/>
        <v>398</v>
      </c>
      <c r="I145" s="9">
        <f t="shared" si="19"/>
        <v>0</v>
      </c>
      <c r="J145" s="30">
        <v>1</v>
      </c>
      <c r="K145" s="2">
        <v>8599</v>
      </c>
      <c r="L145" s="23">
        <f t="shared" si="20"/>
        <v>1.1627906976744186E-2</v>
      </c>
      <c r="M145" s="58">
        <v>1</v>
      </c>
    </row>
    <row r="146" spans="1:13" ht="17">
      <c r="A146" s="64"/>
      <c r="B146" s="2">
        <v>42589525</v>
      </c>
      <c r="C146" s="2" t="s">
        <v>15</v>
      </c>
      <c r="D146" s="2" t="s">
        <v>633</v>
      </c>
      <c r="E146" s="2" t="s">
        <v>379</v>
      </c>
      <c r="F146" s="9" t="s">
        <v>380</v>
      </c>
      <c r="G146" s="19">
        <v>0</v>
      </c>
      <c r="H146" s="2">
        <f t="shared" si="18"/>
        <v>398</v>
      </c>
      <c r="I146" s="9">
        <f t="shared" si="19"/>
        <v>0</v>
      </c>
      <c r="J146" s="30">
        <v>2</v>
      </c>
      <c r="K146" s="2">
        <v>8598</v>
      </c>
      <c r="L146" s="23">
        <f t="shared" si="20"/>
        <v>2.3255813953488372E-2</v>
      </c>
      <c r="M146" s="58">
        <v>1</v>
      </c>
    </row>
    <row r="147" spans="1:13" ht="17">
      <c r="A147" s="64"/>
      <c r="B147" s="2">
        <v>42589608</v>
      </c>
      <c r="C147" s="2" t="s">
        <v>12</v>
      </c>
      <c r="D147" s="2" t="s">
        <v>39</v>
      </c>
      <c r="E147" s="2" t="s">
        <v>381</v>
      </c>
      <c r="F147" s="9" t="s">
        <v>382</v>
      </c>
      <c r="G147" s="19">
        <v>0</v>
      </c>
      <c r="H147" s="2">
        <f t="shared" si="18"/>
        <v>398</v>
      </c>
      <c r="I147" s="9">
        <f t="shared" si="19"/>
        <v>0</v>
      </c>
      <c r="J147" s="30">
        <v>11</v>
      </c>
      <c r="K147" s="2">
        <v>8241</v>
      </c>
      <c r="L147" s="23">
        <f t="shared" si="20"/>
        <v>0.13330101793504603</v>
      </c>
      <c r="M147" s="58">
        <v>1</v>
      </c>
    </row>
    <row r="148" spans="1:13" ht="17">
      <c r="A148" s="64"/>
      <c r="B148" s="2">
        <v>42589675</v>
      </c>
      <c r="C148" s="2" t="s">
        <v>15</v>
      </c>
      <c r="D148" s="2" t="s">
        <v>630</v>
      </c>
      <c r="E148" s="2" t="s">
        <v>383</v>
      </c>
      <c r="F148" s="9" t="s">
        <v>384</v>
      </c>
      <c r="G148" s="19">
        <v>0</v>
      </c>
      <c r="H148" s="2">
        <f t="shared" si="18"/>
        <v>398</v>
      </c>
      <c r="I148" s="9">
        <f t="shared" si="19"/>
        <v>0</v>
      </c>
      <c r="J148" s="30">
        <v>1</v>
      </c>
      <c r="K148" s="2">
        <v>8599</v>
      </c>
      <c r="L148" s="23">
        <f t="shared" si="20"/>
        <v>1.1627906976744186E-2</v>
      </c>
      <c r="M148" s="58">
        <v>1</v>
      </c>
    </row>
    <row r="149" spans="1:13" ht="17">
      <c r="A149" s="64"/>
      <c r="B149" s="2">
        <v>42589694</v>
      </c>
      <c r="C149" s="2" t="s">
        <v>15</v>
      </c>
      <c r="D149" s="2" t="s">
        <v>634</v>
      </c>
      <c r="E149" s="2" t="s">
        <v>385</v>
      </c>
      <c r="F149" s="9" t="s">
        <v>386</v>
      </c>
      <c r="G149" s="19">
        <v>0</v>
      </c>
      <c r="H149" s="2">
        <f t="shared" si="18"/>
        <v>398</v>
      </c>
      <c r="I149" s="9">
        <f t="shared" si="19"/>
        <v>0</v>
      </c>
      <c r="J149" s="30">
        <v>1</v>
      </c>
      <c r="K149" s="2">
        <v>8599</v>
      </c>
      <c r="L149" s="23">
        <f t="shared" si="20"/>
        <v>1.1627906976744186E-2</v>
      </c>
      <c r="M149" s="58">
        <v>1</v>
      </c>
    </row>
    <row r="150" spans="1:13" ht="17" customHeight="1">
      <c r="A150" s="64"/>
      <c r="B150" s="2">
        <v>42589735</v>
      </c>
      <c r="C150" s="2" t="s">
        <v>15</v>
      </c>
      <c r="D150" s="2" t="s">
        <v>146</v>
      </c>
      <c r="E150" s="2" t="s">
        <v>343</v>
      </c>
      <c r="F150" s="9" t="s">
        <v>344</v>
      </c>
      <c r="G150" s="19">
        <v>2</v>
      </c>
      <c r="H150" s="2">
        <f t="shared" si="18"/>
        <v>396</v>
      </c>
      <c r="I150" s="9">
        <f t="shared" si="19"/>
        <v>0.50251256281407031</v>
      </c>
      <c r="J150" s="30">
        <v>1</v>
      </c>
      <c r="K150" s="2">
        <v>8599</v>
      </c>
      <c r="L150" s="23">
        <f t="shared" si="20"/>
        <v>1.1627906976744186E-2</v>
      </c>
      <c r="M150" s="58">
        <v>5.6829999999999997E-3</v>
      </c>
    </row>
    <row r="151" spans="1:13" ht="17">
      <c r="A151" s="64"/>
      <c r="B151" s="2">
        <v>42593541</v>
      </c>
      <c r="C151" s="2" t="s">
        <v>15</v>
      </c>
      <c r="D151" s="2" t="s">
        <v>635</v>
      </c>
      <c r="E151" s="2" t="s">
        <v>387</v>
      </c>
      <c r="F151" s="9" t="s">
        <v>388</v>
      </c>
      <c r="G151" s="19">
        <v>1</v>
      </c>
      <c r="H151" s="2">
        <f t="shared" si="18"/>
        <v>397</v>
      </c>
      <c r="I151" s="9">
        <f t="shared" si="19"/>
        <v>0.25125628140703515</v>
      </c>
      <c r="J151" s="30">
        <v>5</v>
      </c>
      <c r="K151" s="2">
        <v>8595</v>
      </c>
      <c r="L151" s="23">
        <f t="shared" si="20"/>
        <v>5.8139534883720929E-2</v>
      </c>
      <c r="M151" s="58">
        <v>0.23780000000000001</v>
      </c>
    </row>
    <row r="152" spans="1:13" ht="17">
      <c r="A152" s="64"/>
      <c r="B152" s="2">
        <v>42593547</v>
      </c>
      <c r="C152" s="2" t="s">
        <v>15</v>
      </c>
      <c r="D152" s="2" t="s">
        <v>120</v>
      </c>
      <c r="E152" s="2" t="s">
        <v>57</v>
      </c>
      <c r="F152" s="9" t="s">
        <v>58</v>
      </c>
      <c r="G152" s="19">
        <v>0</v>
      </c>
      <c r="H152" s="2">
        <f t="shared" si="18"/>
        <v>398</v>
      </c>
      <c r="I152" s="9">
        <f t="shared" si="19"/>
        <v>0</v>
      </c>
      <c r="J152" s="30">
        <v>1</v>
      </c>
      <c r="K152" s="2">
        <v>8599</v>
      </c>
      <c r="L152" s="23">
        <f t="shared" si="20"/>
        <v>1.1627906976744186E-2</v>
      </c>
      <c r="M152" s="58">
        <v>1</v>
      </c>
    </row>
    <row r="153" spans="1:13" ht="17">
      <c r="A153" s="64"/>
      <c r="B153" s="2">
        <v>42593600</v>
      </c>
      <c r="C153" s="2" t="s">
        <v>12</v>
      </c>
      <c r="D153" s="2" t="s">
        <v>39</v>
      </c>
      <c r="E153" s="2" t="s">
        <v>389</v>
      </c>
      <c r="F153" s="9" t="s">
        <v>390</v>
      </c>
      <c r="G153" s="19">
        <v>0</v>
      </c>
      <c r="H153" s="2">
        <f t="shared" si="18"/>
        <v>398</v>
      </c>
      <c r="I153" s="9">
        <f t="shared" si="19"/>
        <v>0</v>
      </c>
      <c r="J153" s="30">
        <v>2</v>
      </c>
      <c r="K153" s="2">
        <v>8252</v>
      </c>
      <c r="L153" s="23">
        <f t="shared" si="20"/>
        <v>2.42306760358614E-2</v>
      </c>
      <c r="M153" s="58">
        <v>1</v>
      </c>
    </row>
    <row r="154" spans="1:13" ht="17">
      <c r="A154" s="64"/>
      <c r="B154" s="2">
        <v>42593732</v>
      </c>
      <c r="C154" s="2" t="s">
        <v>15</v>
      </c>
      <c r="D154" s="2" t="s">
        <v>636</v>
      </c>
      <c r="E154" s="2" t="s">
        <v>392</v>
      </c>
      <c r="F154" s="9" t="s">
        <v>393</v>
      </c>
      <c r="G154" s="19">
        <v>0</v>
      </c>
      <c r="H154" s="2">
        <f t="shared" si="18"/>
        <v>398</v>
      </c>
      <c r="I154" s="9">
        <f t="shared" si="19"/>
        <v>0</v>
      </c>
      <c r="J154" s="30">
        <v>1</v>
      </c>
      <c r="K154" s="2">
        <v>8599</v>
      </c>
      <c r="L154" s="23">
        <f t="shared" si="20"/>
        <v>1.1627906976744186E-2</v>
      </c>
      <c r="M154" s="58">
        <v>1</v>
      </c>
    </row>
    <row r="155" spans="1:13" ht="17">
      <c r="A155" s="64"/>
      <c r="B155" s="2">
        <v>42593754</v>
      </c>
      <c r="C155" s="2" t="s">
        <v>15</v>
      </c>
      <c r="D155" s="2" t="s">
        <v>585</v>
      </c>
      <c r="E155" s="2" t="s">
        <v>256</v>
      </c>
      <c r="F155" s="9" t="s">
        <v>257</v>
      </c>
      <c r="G155" s="19">
        <v>0</v>
      </c>
      <c r="H155" s="2">
        <f t="shared" si="18"/>
        <v>398</v>
      </c>
      <c r="I155" s="9">
        <f t="shared" si="19"/>
        <v>0</v>
      </c>
      <c r="J155" s="30">
        <v>1</v>
      </c>
      <c r="K155" s="2">
        <v>8599</v>
      </c>
      <c r="L155" s="23">
        <f t="shared" si="20"/>
        <v>1.1627906976744186E-2</v>
      </c>
      <c r="M155" s="58">
        <v>1</v>
      </c>
    </row>
    <row r="156" spans="1:13" ht="17">
      <c r="A156" s="64"/>
      <c r="B156" s="2">
        <v>42593777</v>
      </c>
      <c r="C156" s="2" t="s">
        <v>15</v>
      </c>
      <c r="D156" s="2" t="s">
        <v>593</v>
      </c>
      <c r="E156" s="2" t="s">
        <v>394</v>
      </c>
      <c r="F156" s="9" t="s">
        <v>395</v>
      </c>
      <c r="G156" s="19">
        <v>0</v>
      </c>
      <c r="H156" s="2">
        <f t="shared" si="18"/>
        <v>398</v>
      </c>
      <c r="I156" s="9">
        <f t="shared" si="19"/>
        <v>0</v>
      </c>
      <c r="J156" s="30">
        <v>1</v>
      </c>
      <c r="K156" s="2">
        <v>8599</v>
      </c>
      <c r="L156" s="23">
        <f t="shared" si="20"/>
        <v>1.1627906976744186E-2</v>
      </c>
      <c r="M156" s="58">
        <v>1</v>
      </c>
    </row>
    <row r="157" spans="1:13" ht="17">
      <c r="A157" s="64"/>
      <c r="B157" s="2">
        <v>42594777</v>
      </c>
      <c r="C157" s="2" t="s">
        <v>15</v>
      </c>
      <c r="D157" s="2" t="s">
        <v>159</v>
      </c>
      <c r="E157" s="2" t="s">
        <v>135</v>
      </c>
      <c r="F157" s="9" t="s">
        <v>136</v>
      </c>
      <c r="G157" s="19">
        <v>0</v>
      </c>
      <c r="H157" s="2">
        <f t="shared" si="18"/>
        <v>398</v>
      </c>
      <c r="I157" s="9">
        <f t="shared" si="19"/>
        <v>0</v>
      </c>
      <c r="J157" s="30">
        <v>1</v>
      </c>
      <c r="K157" s="2">
        <v>8599</v>
      </c>
      <c r="L157" s="23">
        <f t="shared" si="20"/>
        <v>1.1627906976744186E-2</v>
      </c>
      <c r="M157" s="58">
        <v>1</v>
      </c>
    </row>
    <row r="158" spans="1:13" ht="17">
      <c r="A158" s="64"/>
      <c r="B158" s="2">
        <v>42594779</v>
      </c>
      <c r="C158" s="2" t="s">
        <v>15</v>
      </c>
      <c r="D158" s="2" t="s">
        <v>637</v>
      </c>
      <c r="E158" s="2" t="s">
        <v>396</v>
      </c>
      <c r="F158" s="9" t="s">
        <v>397</v>
      </c>
      <c r="G158" s="19">
        <v>2</v>
      </c>
      <c r="H158" s="2">
        <f t="shared" si="18"/>
        <v>396</v>
      </c>
      <c r="I158" s="9">
        <f t="shared" si="19"/>
        <v>0.50251256281407031</v>
      </c>
      <c r="J158" s="30">
        <v>18</v>
      </c>
      <c r="K158" s="2">
        <v>8582</v>
      </c>
      <c r="L158" s="23">
        <f t="shared" si="20"/>
        <v>0.20930232558139536</v>
      </c>
      <c r="M158" s="58">
        <v>0.2208</v>
      </c>
    </row>
    <row r="159" spans="1:13" ht="18" thickBot="1">
      <c r="A159" s="67"/>
      <c r="B159" s="4">
        <v>42594794</v>
      </c>
      <c r="C159" s="4" t="s">
        <v>15</v>
      </c>
      <c r="D159" s="4" t="s">
        <v>116</v>
      </c>
      <c r="E159" s="4" t="s">
        <v>398</v>
      </c>
      <c r="F159" s="10" t="s">
        <v>399</v>
      </c>
      <c r="G159" s="24">
        <v>0</v>
      </c>
      <c r="H159" s="4">
        <f t="shared" si="18"/>
        <v>398</v>
      </c>
      <c r="I159" s="10">
        <f t="shared" si="19"/>
        <v>0</v>
      </c>
      <c r="J159" s="31">
        <v>1</v>
      </c>
      <c r="K159" s="4">
        <v>8599</v>
      </c>
      <c r="L159" s="25">
        <f t="shared" si="20"/>
        <v>1.1627906976744186E-2</v>
      </c>
      <c r="M159" s="61">
        <v>1</v>
      </c>
    </row>
    <row r="160" spans="1:13" ht="17" customHeight="1">
      <c r="A160" s="63" t="s">
        <v>487</v>
      </c>
      <c r="B160" s="5">
        <v>44701461</v>
      </c>
      <c r="C160" s="5" t="s">
        <v>15</v>
      </c>
      <c r="D160" s="5" t="s">
        <v>488</v>
      </c>
      <c r="E160" s="5" t="s">
        <v>489</v>
      </c>
      <c r="F160" s="11" t="s">
        <v>490</v>
      </c>
      <c r="G160" s="21">
        <v>0</v>
      </c>
      <c r="H160" s="5">
        <f t="shared" ref="H160:H203" si="21">398-G160</f>
        <v>398</v>
      </c>
      <c r="I160" s="11">
        <f t="shared" ref="I160:I203" si="22">(G160/(G160+H160))*100</f>
        <v>0</v>
      </c>
      <c r="J160" s="32">
        <v>1</v>
      </c>
      <c r="K160" s="5">
        <v>8397</v>
      </c>
      <c r="L160" s="44">
        <f t="shared" ref="L160:L203" si="23">(J160/(J160+K160))*100</f>
        <v>1.1907597046915932E-2</v>
      </c>
      <c r="M160" s="57">
        <v>1</v>
      </c>
    </row>
    <row r="161" spans="1:13" ht="17">
      <c r="A161" s="64"/>
      <c r="B161" s="2">
        <v>44703372</v>
      </c>
      <c r="C161" s="2" t="s">
        <v>15</v>
      </c>
      <c r="D161" s="2" t="s">
        <v>491</v>
      </c>
      <c r="E161" s="2" t="s">
        <v>492</v>
      </c>
      <c r="F161" s="9" t="s">
        <v>493</v>
      </c>
      <c r="G161" s="19">
        <v>0</v>
      </c>
      <c r="H161" s="2">
        <f t="shared" si="21"/>
        <v>398</v>
      </c>
      <c r="I161" s="9">
        <f t="shared" si="22"/>
        <v>0</v>
      </c>
      <c r="J161" s="30">
        <v>1</v>
      </c>
      <c r="K161" s="2">
        <v>8331</v>
      </c>
      <c r="L161" s="23">
        <f t="shared" si="23"/>
        <v>1.2001920307249159E-2</v>
      </c>
      <c r="M161" s="58">
        <v>1</v>
      </c>
    </row>
    <row r="162" spans="1:13" ht="17">
      <c r="A162" s="64"/>
      <c r="B162" s="2">
        <v>44703406</v>
      </c>
      <c r="C162" s="2" t="s">
        <v>15</v>
      </c>
      <c r="D162" s="2" t="s">
        <v>150</v>
      </c>
      <c r="E162" s="2" t="s">
        <v>494</v>
      </c>
      <c r="F162" s="9" t="s">
        <v>495</v>
      </c>
      <c r="G162" s="19">
        <v>0</v>
      </c>
      <c r="H162" s="2">
        <f t="shared" si="21"/>
        <v>398</v>
      </c>
      <c r="I162" s="9">
        <f t="shared" si="22"/>
        <v>0</v>
      </c>
      <c r="J162" s="30">
        <v>11</v>
      </c>
      <c r="K162" s="2">
        <v>8321</v>
      </c>
      <c r="L162" s="23">
        <f t="shared" si="23"/>
        <v>0.13202112337974076</v>
      </c>
      <c r="M162" s="58">
        <v>1</v>
      </c>
    </row>
    <row r="163" spans="1:13" ht="17">
      <c r="A163" s="64"/>
      <c r="B163" s="2">
        <v>44703420</v>
      </c>
      <c r="C163" s="2" t="s">
        <v>15</v>
      </c>
      <c r="D163" s="2" t="s">
        <v>303</v>
      </c>
      <c r="E163" s="2" t="s">
        <v>496</v>
      </c>
      <c r="F163" s="9" t="s">
        <v>497</v>
      </c>
      <c r="G163" s="19">
        <v>0</v>
      </c>
      <c r="H163" s="2">
        <f t="shared" si="21"/>
        <v>398</v>
      </c>
      <c r="I163" s="9">
        <f t="shared" si="22"/>
        <v>0</v>
      </c>
      <c r="J163" s="30">
        <v>1</v>
      </c>
      <c r="K163" s="2">
        <v>8375</v>
      </c>
      <c r="L163" s="23">
        <f t="shared" si="23"/>
        <v>1.1938872970391595E-2</v>
      </c>
      <c r="M163" s="58">
        <v>1</v>
      </c>
    </row>
    <row r="164" spans="1:13" ht="17">
      <c r="A164" s="64"/>
      <c r="B164" s="2">
        <v>44703445</v>
      </c>
      <c r="C164" s="2" t="s">
        <v>15</v>
      </c>
      <c r="D164" s="2" t="s">
        <v>250</v>
      </c>
      <c r="E164" s="2" t="s">
        <v>498</v>
      </c>
      <c r="F164" s="9" t="s">
        <v>499</v>
      </c>
      <c r="G164" s="19">
        <v>0</v>
      </c>
      <c r="H164" s="2">
        <f t="shared" si="21"/>
        <v>398</v>
      </c>
      <c r="I164" s="9">
        <f t="shared" si="22"/>
        <v>0</v>
      </c>
      <c r="J164" s="30">
        <v>1</v>
      </c>
      <c r="K164" s="2">
        <v>8393</v>
      </c>
      <c r="L164" s="23">
        <f t="shared" si="23"/>
        <v>1.1913271384322134E-2</v>
      </c>
      <c r="M164" s="58">
        <v>1</v>
      </c>
    </row>
    <row r="165" spans="1:13" ht="17">
      <c r="A165" s="64"/>
      <c r="B165" s="2">
        <v>44703486</v>
      </c>
      <c r="C165" s="2" t="s">
        <v>15</v>
      </c>
      <c r="D165" s="2" t="s">
        <v>500</v>
      </c>
      <c r="E165" s="2" t="s">
        <v>501</v>
      </c>
      <c r="F165" s="9" t="s">
        <v>502</v>
      </c>
      <c r="G165" s="19">
        <v>0</v>
      </c>
      <c r="H165" s="2">
        <f t="shared" si="21"/>
        <v>398</v>
      </c>
      <c r="I165" s="9">
        <f t="shared" si="22"/>
        <v>0</v>
      </c>
      <c r="J165" s="30">
        <v>1</v>
      </c>
      <c r="K165" s="2">
        <v>8419</v>
      </c>
      <c r="L165" s="23">
        <f t="shared" si="23"/>
        <v>1.1876484560570071E-2</v>
      </c>
      <c r="M165" s="58">
        <v>1</v>
      </c>
    </row>
    <row r="166" spans="1:13" ht="17">
      <c r="A166" s="64"/>
      <c r="B166" s="2">
        <v>44703508</v>
      </c>
      <c r="C166" s="2" t="s">
        <v>15</v>
      </c>
      <c r="D166" s="2" t="s">
        <v>302</v>
      </c>
      <c r="E166" s="2" t="s">
        <v>503</v>
      </c>
      <c r="F166" s="9" t="s">
        <v>504</v>
      </c>
      <c r="G166" s="19">
        <v>0</v>
      </c>
      <c r="H166" s="2">
        <f t="shared" si="21"/>
        <v>398</v>
      </c>
      <c r="I166" s="9">
        <f t="shared" si="22"/>
        <v>0</v>
      </c>
      <c r="J166" s="30">
        <v>2</v>
      </c>
      <c r="K166" s="2">
        <v>8402</v>
      </c>
      <c r="L166" s="23">
        <f t="shared" si="23"/>
        <v>2.3798191337458353E-2</v>
      </c>
      <c r="M166" s="58">
        <v>1</v>
      </c>
    </row>
    <row r="167" spans="1:13" ht="17">
      <c r="A167" s="64"/>
      <c r="B167" s="2">
        <v>44703519</v>
      </c>
      <c r="C167" s="2" t="s">
        <v>15</v>
      </c>
      <c r="D167" s="2" t="s">
        <v>172</v>
      </c>
      <c r="E167" s="2" t="s">
        <v>505</v>
      </c>
      <c r="F167" s="9" t="s">
        <v>506</v>
      </c>
      <c r="G167" s="19">
        <v>0</v>
      </c>
      <c r="H167" s="2">
        <f t="shared" si="21"/>
        <v>398</v>
      </c>
      <c r="I167" s="9">
        <f t="shared" si="22"/>
        <v>0</v>
      </c>
      <c r="J167" s="30">
        <v>1</v>
      </c>
      <c r="K167" s="2">
        <v>8393</v>
      </c>
      <c r="L167" s="23">
        <f t="shared" si="23"/>
        <v>1.1913271384322134E-2</v>
      </c>
      <c r="M167" s="58">
        <v>1</v>
      </c>
    </row>
    <row r="168" spans="1:13" ht="17">
      <c r="A168" s="64"/>
      <c r="B168" s="2">
        <v>44703573</v>
      </c>
      <c r="C168" s="2" t="s">
        <v>15</v>
      </c>
      <c r="D168" s="2" t="s">
        <v>74</v>
      </c>
      <c r="E168" s="2" t="s">
        <v>507</v>
      </c>
      <c r="F168" s="9" t="s">
        <v>508</v>
      </c>
      <c r="G168" s="19">
        <v>0</v>
      </c>
      <c r="H168" s="2">
        <f t="shared" si="21"/>
        <v>398</v>
      </c>
      <c r="I168" s="9">
        <f t="shared" si="22"/>
        <v>0</v>
      </c>
      <c r="J168" s="30">
        <v>1</v>
      </c>
      <c r="K168" s="2">
        <v>8329</v>
      </c>
      <c r="L168" s="23">
        <f t="shared" si="23"/>
        <v>1.2004801920768308E-2</v>
      </c>
      <c r="M168" s="58">
        <v>1</v>
      </c>
    </row>
    <row r="169" spans="1:13" ht="17">
      <c r="A169" s="64"/>
      <c r="B169" s="2">
        <v>44703586</v>
      </c>
      <c r="C169" s="2" t="s">
        <v>12</v>
      </c>
      <c r="D169" s="2" t="s">
        <v>39</v>
      </c>
      <c r="E169" s="2" t="s">
        <v>509</v>
      </c>
      <c r="F169" s="9" t="s">
        <v>510</v>
      </c>
      <c r="G169" s="19">
        <v>0</v>
      </c>
      <c r="H169" s="2">
        <f t="shared" si="21"/>
        <v>398</v>
      </c>
      <c r="I169" s="9">
        <f t="shared" si="22"/>
        <v>0</v>
      </c>
      <c r="J169" s="30">
        <v>19</v>
      </c>
      <c r="K169" s="2">
        <v>7945</v>
      </c>
      <c r="L169" s="23">
        <f t="shared" si="23"/>
        <v>0.23857358111501756</v>
      </c>
      <c r="M169" s="58">
        <v>1</v>
      </c>
    </row>
    <row r="170" spans="1:13" ht="17" customHeight="1">
      <c r="A170" s="64"/>
      <c r="B170" s="2">
        <v>44703597</v>
      </c>
      <c r="C170" s="2" t="s">
        <v>12</v>
      </c>
      <c r="D170" s="2" t="s">
        <v>39</v>
      </c>
      <c r="E170" s="2" t="s">
        <v>511</v>
      </c>
      <c r="F170" s="9" t="s">
        <v>512</v>
      </c>
      <c r="G170" s="19">
        <v>0</v>
      </c>
      <c r="H170" s="2">
        <f t="shared" si="21"/>
        <v>398</v>
      </c>
      <c r="I170" s="9">
        <f t="shared" si="22"/>
        <v>0</v>
      </c>
      <c r="J170" s="30">
        <v>14</v>
      </c>
      <c r="K170" s="2">
        <v>7964</v>
      </c>
      <c r="L170" s="23">
        <f t="shared" si="23"/>
        <v>0.17548257708698922</v>
      </c>
      <c r="M170" s="58">
        <v>1</v>
      </c>
    </row>
    <row r="171" spans="1:13" ht="17">
      <c r="A171" s="64"/>
      <c r="B171" s="2">
        <v>44703663</v>
      </c>
      <c r="C171" s="2" t="s">
        <v>15</v>
      </c>
      <c r="D171" s="2" t="s">
        <v>172</v>
      </c>
      <c r="E171" s="2" t="s">
        <v>513</v>
      </c>
      <c r="F171" s="9" t="s">
        <v>514</v>
      </c>
      <c r="G171" s="19">
        <v>2</v>
      </c>
      <c r="H171" s="2">
        <f t="shared" si="21"/>
        <v>396</v>
      </c>
      <c r="I171" s="9">
        <f t="shared" si="22"/>
        <v>0.50251256281407031</v>
      </c>
      <c r="J171" s="30">
        <v>23</v>
      </c>
      <c r="K171" s="2">
        <v>8371</v>
      </c>
      <c r="L171" s="23">
        <f t="shared" si="23"/>
        <v>0.27400524183940911</v>
      </c>
      <c r="M171" s="58">
        <v>0.31369999999999998</v>
      </c>
    </row>
    <row r="172" spans="1:13" ht="17">
      <c r="A172" s="64"/>
      <c r="B172" s="2">
        <v>44704068</v>
      </c>
      <c r="C172" s="2" t="s">
        <v>15</v>
      </c>
      <c r="D172" s="2" t="s">
        <v>48</v>
      </c>
      <c r="E172" s="2" t="s">
        <v>515</v>
      </c>
      <c r="F172" s="9" t="s">
        <v>516</v>
      </c>
      <c r="G172" s="19">
        <v>0</v>
      </c>
      <c r="H172" s="2">
        <f t="shared" si="21"/>
        <v>398</v>
      </c>
      <c r="I172" s="9">
        <f t="shared" si="22"/>
        <v>0</v>
      </c>
      <c r="J172" s="30">
        <v>1</v>
      </c>
      <c r="K172" s="2">
        <v>8337</v>
      </c>
      <c r="L172" s="23">
        <f t="shared" si="23"/>
        <v>1.1993283761093787E-2</v>
      </c>
      <c r="M172" s="58">
        <v>1</v>
      </c>
    </row>
    <row r="173" spans="1:13" ht="17">
      <c r="A173" s="64"/>
      <c r="B173" s="2">
        <v>44704143</v>
      </c>
      <c r="C173" s="2" t="s">
        <v>15</v>
      </c>
      <c r="D173" s="2" t="s">
        <v>517</v>
      </c>
      <c r="E173" s="2" t="s">
        <v>518</v>
      </c>
      <c r="F173" s="9" t="s">
        <v>519</v>
      </c>
      <c r="G173" s="19">
        <v>0</v>
      </c>
      <c r="H173" s="2">
        <f t="shared" si="21"/>
        <v>398</v>
      </c>
      <c r="I173" s="9">
        <f t="shared" si="22"/>
        <v>0</v>
      </c>
      <c r="J173" s="30">
        <v>19</v>
      </c>
      <c r="K173" s="2">
        <v>8183</v>
      </c>
      <c r="L173" s="23">
        <f t="shared" si="23"/>
        <v>0.23165081687393321</v>
      </c>
      <c r="M173" s="58">
        <v>1</v>
      </c>
    </row>
    <row r="174" spans="1:13" ht="17">
      <c r="A174" s="64"/>
      <c r="B174" s="2">
        <v>44704212</v>
      </c>
      <c r="C174" s="2" t="s">
        <v>15</v>
      </c>
      <c r="D174" s="2" t="s">
        <v>74</v>
      </c>
      <c r="E174" s="2" t="s">
        <v>520</v>
      </c>
      <c r="F174" s="9" t="s">
        <v>521</v>
      </c>
      <c r="G174" s="19">
        <v>0</v>
      </c>
      <c r="H174" s="2">
        <f t="shared" si="21"/>
        <v>398</v>
      </c>
      <c r="I174" s="9">
        <f t="shared" si="22"/>
        <v>0</v>
      </c>
      <c r="J174" s="30">
        <v>1</v>
      </c>
      <c r="K174" s="2">
        <v>8069</v>
      </c>
      <c r="L174" s="23">
        <f t="shared" si="23"/>
        <v>1.2391573729863693E-2</v>
      </c>
      <c r="M174" s="58">
        <v>1</v>
      </c>
    </row>
    <row r="175" spans="1:13" ht="17">
      <c r="A175" s="64"/>
      <c r="B175" s="2">
        <v>44704224</v>
      </c>
      <c r="C175" s="2" t="s">
        <v>15</v>
      </c>
      <c r="D175" s="2" t="s">
        <v>74</v>
      </c>
      <c r="E175" s="2" t="s">
        <v>522</v>
      </c>
      <c r="F175" s="9" t="s">
        <v>523</v>
      </c>
      <c r="G175" s="19">
        <v>0</v>
      </c>
      <c r="H175" s="2">
        <f t="shared" si="21"/>
        <v>398</v>
      </c>
      <c r="I175" s="9">
        <f t="shared" si="22"/>
        <v>0</v>
      </c>
      <c r="J175" s="30">
        <v>1</v>
      </c>
      <c r="K175" s="2">
        <v>7963</v>
      </c>
      <c r="L175" s="23">
        <f t="shared" si="23"/>
        <v>1.2556504269211453E-2</v>
      </c>
      <c r="M175" s="58">
        <v>1</v>
      </c>
    </row>
    <row r="176" spans="1:13" ht="17">
      <c r="A176" s="64"/>
      <c r="B176" s="2">
        <v>44704290</v>
      </c>
      <c r="C176" s="2" t="s">
        <v>15</v>
      </c>
      <c r="D176" s="2" t="s">
        <v>74</v>
      </c>
      <c r="E176" s="2" t="s">
        <v>524</v>
      </c>
      <c r="F176" s="9" t="s">
        <v>525</v>
      </c>
      <c r="G176" s="19">
        <v>0</v>
      </c>
      <c r="H176" s="2">
        <f t="shared" si="21"/>
        <v>398</v>
      </c>
      <c r="I176" s="9">
        <f t="shared" si="22"/>
        <v>0</v>
      </c>
      <c r="J176" s="30">
        <v>1</v>
      </c>
      <c r="K176" s="2">
        <v>7283</v>
      </c>
      <c r="L176" s="23">
        <f t="shared" si="23"/>
        <v>1.3728720483250962E-2</v>
      </c>
      <c r="M176" s="58">
        <v>1</v>
      </c>
    </row>
    <row r="177" spans="1:13" ht="17">
      <c r="A177" s="64"/>
      <c r="B177" s="2">
        <v>44705590</v>
      </c>
      <c r="C177" s="2" t="s">
        <v>15</v>
      </c>
      <c r="D177" s="2" t="s">
        <v>116</v>
      </c>
      <c r="E177" s="2" t="s">
        <v>526</v>
      </c>
      <c r="F177" s="9" t="s">
        <v>527</v>
      </c>
      <c r="G177" s="19">
        <v>0</v>
      </c>
      <c r="H177" s="2">
        <f t="shared" si="21"/>
        <v>398</v>
      </c>
      <c r="I177" s="9">
        <f t="shared" si="22"/>
        <v>0</v>
      </c>
      <c r="J177" s="30">
        <v>2</v>
      </c>
      <c r="K177" s="2">
        <v>8352</v>
      </c>
      <c r="L177" s="23">
        <f t="shared" si="23"/>
        <v>2.3940627244433802E-2</v>
      </c>
      <c r="M177" s="58">
        <v>1</v>
      </c>
    </row>
    <row r="178" spans="1:13" ht="17">
      <c r="A178" s="64"/>
      <c r="B178" s="2">
        <v>44705626</v>
      </c>
      <c r="C178" s="2" t="s">
        <v>15</v>
      </c>
      <c r="D178" s="2" t="s">
        <v>528</v>
      </c>
      <c r="E178" s="2" t="s">
        <v>529</v>
      </c>
      <c r="F178" s="9" t="s">
        <v>530</v>
      </c>
      <c r="G178" s="19">
        <v>0</v>
      </c>
      <c r="H178" s="2">
        <f t="shared" si="21"/>
        <v>398</v>
      </c>
      <c r="I178" s="9">
        <f t="shared" si="22"/>
        <v>0</v>
      </c>
      <c r="J178" s="30">
        <v>1</v>
      </c>
      <c r="K178" s="2">
        <v>8401</v>
      </c>
      <c r="L178" s="23">
        <f t="shared" si="23"/>
        <v>1.1901928112354201E-2</v>
      </c>
      <c r="M178" s="58">
        <v>1</v>
      </c>
    </row>
    <row r="179" spans="1:13" ht="17">
      <c r="A179" s="64"/>
      <c r="B179" s="2">
        <v>44705709</v>
      </c>
      <c r="C179" s="2" t="s">
        <v>15</v>
      </c>
      <c r="D179" s="2" t="s">
        <v>531</v>
      </c>
      <c r="E179" s="2" t="s">
        <v>532</v>
      </c>
      <c r="F179" s="9" t="s">
        <v>533</v>
      </c>
      <c r="G179" s="19">
        <v>0</v>
      </c>
      <c r="H179" s="2">
        <f t="shared" si="21"/>
        <v>398</v>
      </c>
      <c r="I179" s="9">
        <f t="shared" si="22"/>
        <v>0</v>
      </c>
      <c r="J179" s="30">
        <v>1</v>
      </c>
      <c r="K179" s="2">
        <v>8477</v>
      </c>
      <c r="L179" s="23">
        <f t="shared" si="23"/>
        <v>1.1795234725171031E-2</v>
      </c>
      <c r="M179" s="58">
        <v>1</v>
      </c>
    </row>
    <row r="180" spans="1:13" ht="17">
      <c r="A180" s="64"/>
      <c r="B180" s="2">
        <v>44705711</v>
      </c>
      <c r="C180" s="2" t="s">
        <v>15</v>
      </c>
      <c r="D180" s="2" t="s">
        <v>534</v>
      </c>
      <c r="E180" s="2" t="s">
        <v>535</v>
      </c>
      <c r="F180" s="9" t="s">
        <v>536</v>
      </c>
      <c r="G180" s="19">
        <v>0</v>
      </c>
      <c r="H180" s="2">
        <f t="shared" si="21"/>
        <v>398</v>
      </c>
      <c r="I180" s="9">
        <f t="shared" si="22"/>
        <v>0</v>
      </c>
      <c r="J180" s="30">
        <v>1</v>
      </c>
      <c r="K180" s="2">
        <v>8477</v>
      </c>
      <c r="L180" s="23">
        <f t="shared" si="23"/>
        <v>1.1795234725171031E-2</v>
      </c>
      <c r="M180" s="58">
        <v>1</v>
      </c>
    </row>
    <row r="181" spans="1:13" ht="17">
      <c r="A181" s="64"/>
      <c r="B181" s="2">
        <v>44705784</v>
      </c>
      <c r="C181" s="2" t="s">
        <v>12</v>
      </c>
      <c r="D181" s="2" t="s">
        <v>39</v>
      </c>
      <c r="E181" s="2" t="s">
        <v>537</v>
      </c>
      <c r="F181" s="9" t="s">
        <v>538</v>
      </c>
      <c r="G181" s="19">
        <v>0</v>
      </c>
      <c r="H181" s="2">
        <f t="shared" si="21"/>
        <v>398</v>
      </c>
      <c r="I181" s="9">
        <f t="shared" si="22"/>
        <v>0</v>
      </c>
      <c r="J181" s="30">
        <v>47</v>
      </c>
      <c r="K181" s="2">
        <v>8067</v>
      </c>
      <c r="L181" s="23">
        <f t="shared" si="23"/>
        <v>0.5792457480897214</v>
      </c>
      <c r="M181" s="58">
        <v>0.17169999999999999</v>
      </c>
    </row>
    <row r="182" spans="1:13" ht="17">
      <c r="A182" s="64"/>
      <c r="B182" s="2">
        <v>44707867</v>
      </c>
      <c r="C182" s="2" t="s">
        <v>15</v>
      </c>
      <c r="D182" s="2" t="s">
        <v>539</v>
      </c>
      <c r="E182" s="2" t="s">
        <v>540</v>
      </c>
      <c r="F182" s="9" t="s">
        <v>541</v>
      </c>
      <c r="G182" s="19">
        <v>0</v>
      </c>
      <c r="H182" s="2">
        <f t="shared" si="21"/>
        <v>398</v>
      </c>
      <c r="I182" s="9">
        <f t="shared" si="22"/>
        <v>0</v>
      </c>
      <c r="J182" s="30">
        <v>1</v>
      </c>
      <c r="K182" s="2">
        <v>8507</v>
      </c>
      <c r="L182" s="23">
        <f t="shared" si="23"/>
        <v>1.1753643629525152E-2</v>
      </c>
      <c r="M182" s="58">
        <v>1</v>
      </c>
    </row>
    <row r="183" spans="1:13" ht="17">
      <c r="A183" s="64"/>
      <c r="B183" s="2">
        <v>44707876</v>
      </c>
      <c r="C183" s="2" t="s">
        <v>15</v>
      </c>
      <c r="D183" s="2" t="s">
        <v>302</v>
      </c>
      <c r="E183" s="2" t="s">
        <v>425</v>
      </c>
      <c r="F183" s="9" t="s">
        <v>426</v>
      </c>
      <c r="G183" s="19">
        <v>0</v>
      </c>
      <c r="H183" s="2">
        <f t="shared" si="21"/>
        <v>398</v>
      </c>
      <c r="I183" s="9">
        <f t="shared" si="22"/>
        <v>0</v>
      </c>
      <c r="J183" s="30">
        <v>1</v>
      </c>
      <c r="K183" s="2">
        <v>8505</v>
      </c>
      <c r="L183" s="23">
        <f t="shared" si="23"/>
        <v>1.1756407241946862E-2</v>
      </c>
      <c r="M183" s="58">
        <v>1</v>
      </c>
    </row>
    <row r="184" spans="1:13" ht="17">
      <c r="A184" s="64"/>
      <c r="B184" s="2">
        <v>44707906</v>
      </c>
      <c r="C184" s="2" t="s">
        <v>15</v>
      </c>
      <c r="D184" s="2" t="s">
        <v>542</v>
      </c>
      <c r="E184" s="2" t="s">
        <v>543</v>
      </c>
      <c r="F184" s="9" t="s">
        <v>544</v>
      </c>
      <c r="G184" s="19">
        <v>0</v>
      </c>
      <c r="H184" s="2">
        <f t="shared" si="21"/>
        <v>398</v>
      </c>
      <c r="I184" s="9">
        <f t="shared" si="22"/>
        <v>0</v>
      </c>
      <c r="J184" s="30">
        <v>1</v>
      </c>
      <c r="K184" s="2">
        <v>8493</v>
      </c>
      <c r="L184" s="23">
        <f t="shared" si="23"/>
        <v>1.177301624676242E-2</v>
      </c>
      <c r="M184" s="58">
        <v>1</v>
      </c>
    </row>
    <row r="185" spans="1:13" ht="17">
      <c r="A185" s="64"/>
      <c r="B185" s="2">
        <v>44707983</v>
      </c>
      <c r="C185" s="2" t="s">
        <v>15</v>
      </c>
      <c r="D185" s="2" t="s">
        <v>545</v>
      </c>
      <c r="E185" s="2" t="s">
        <v>546</v>
      </c>
      <c r="F185" s="9" t="s">
        <v>547</v>
      </c>
      <c r="G185" s="19">
        <v>0</v>
      </c>
      <c r="H185" s="2">
        <f t="shared" si="21"/>
        <v>398</v>
      </c>
      <c r="I185" s="9">
        <f t="shared" si="22"/>
        <v>0</v>
      </c>
      <c r="J185" s="30">
        <v>1</v>
      </c>
      <c r="K185" s="2">
        <v>8291</v>
      </c>
      <c r="L185" s="23">
        <f t="shared" si="23"/>
        <v>1.2059816690786301E-2</v>
      </c>
      <c r="M185" s="58">
        <v>1</v>
      </c>
    </row>
    <row r="186" spans="1:13" ht="17">
      <c r="A186" s="64"/>
      <c r="B186" s="2">
        <v>44708044</v>
      </c>
      <c r="C186" s="2" t="s">
        <v>15</v>
      </c>
      <c r="D186" s="2" t="s">
        <v>74</v>
      </c>
      <c r="E186" s="2" t="s">
        <v>548</v>
      </c>
      <c r="F186" s="9" t="s">
        <v>549</v>
      </c>
      <c r="G186" s="19">
        <v>0</v>
      </c>
      <c r="H186" s="2">
        <f t="shared" si="21"/>
        <v>398</v>
      </c>
      <c r="I186" s="9">
        <f t="shared" si="22"/>
        <v>0</v>
      </c>
      <c r="J186" s="30">
        <v>1</v>
      </c>
      <c r="K186" s="2">
        <v>8301</v>
      </c>
      <c r="L186" s="23">
        <f t="shared" si="23"/>
        <v>1.2045290291496025E-2</v>
      </c>
      <c r="M186" s="58">
        <v>1</v>
      </c>
    </row>
    <row r="187" spans="1:13" ht="18" thickBot="1">
      <c r="A187" s="65"/>
      <c r="B187" s="37">
        <v>44708169</v>
      </c>
      <c r="C187" s="37" t="s">
        <v>15</v>
      </c>
      <c r="D187" s="37" t="s">
        <v>266</v>
      </c>
      <c r="E187" s="37" t="s">
        <v>550</v>
      </c>
      <c r="F187" s="38" t="s">
        <v>551</v>
      </c>
      <c r="G187" s="39">
        <v>0</v>
      </c>
      <c r="H187" s="37">
        <f t="shared" si="21"/>
        <v>398</v>
      </c>
      <c r="I187" s="38">
        <f t="shared" si="22"/>
        <v>0</v>
      </c>
      <c r="J187" s="40">
        <v>9</v>
      </c>
      <c r="K187" s="37">
        <v>8445</v>
      </c>
      <c r="L187" s="46">
        <f t="shared" si="23"/>
        <v>0.10645848119233499</v>
      </c>
      <c r="M187" s="59">
        <v>1</v>
      </c>
    </row>
    <row r="188" spans="1:13" ht="17" customHeight="1">
      <c r="A188" s="66" t="s">
        <v>653</v>
      </c>
      <c r="B188" s="6">
        <v>51478668</v>
      </c>
      <c r="C188" s="6" t="s">
        <v>15</v>
      </c>
      <c r="D188" s="6" t="s">
        <v>552</v>
      </c>
      <c r="E188" s="6" t="s">
        <v>553</v>
      </c>
      <c r="F188" s="8" t="s">
        <v>554</v>
      </c>
      <c r="G188" s="42">
        <v>0</v>
      </c>
      <c r="H188" s="6">
        <f t="shared" si="21"/>
        <v>398</v>
      </c>
      <c r="I188" s="8">
        <f t="shared" si="22"/>
        <v>0</v>
      </c>
      <c r="J188" s="29">
        <v>1</v>
      </c>
      <c r="K188" s="6">
        <v>8313</v>
      </c>
      <c r="L188" s="45">
        <f t="shared" si="23"/>
        <v>1.2027904738994467E-2</v>
      </c>
      <c r="M188" s="60">
        <v>1</v>
      </c>
    </row>
    <row r="189" spans="1:13" ht="17">
      <c r="A189" s="64"/>
      <c r="B189" s="2">
        <v>51480390</v>
      </c>
      <c r="C189" s="2" t="s">
        <v>15</v>
      </c>
      <c r="D189" s="2" t="s">
        <v>146</v>
      </c>
      <c r="E189" s="2" t="s">
        <v>555</v>
      </c>
      <c r="F189" s="9" t="s">
        <v>556</v>
      </c>
      <c r="G189" s="19">
        <v>0</v>
      </c>
      <c r="H189" s="2">
        <f t="shared" si="21"/>
        <v>398</v>
      </c>
      <c r="I189" s="9">
        <f t="shared" si="22"/>
        <v>0</v>
      </c>
      <c r="J189" s="30">
        <v>1</v>
      </c>
      <c r="K189" s="2">
        <v>8227</v>
      </c>
      <c r="L189" s="23">
        <f t="shared" si="23"/>
        <v>1.2153621779290228E-2</v>
      </c>
      <c r="M189" s="58">
        <v>1</v>
      </c>
    </row>
    <row r="190" spans="1:13" ht="17">
      <c r="A190" s="64"/>
      <c r="B190" s="2">
        <v>51480402</v>
      </c>
      <c r="C190" s="2" t="s">
        <v>15</v>
      </c>
      <c r="D190" s="2" t="s">
        <v>557</v>
      </c>
      <c r="E190" s="2" t="s">
        <v>558</v>
      </c>
      <c r="F190" s="9" t="s">
        <v>559</v>
      </c>
      <c r="G190" s="19">
        <v>0</v>
      </c>
      <c r="H190" s="2">
        <f t="shared" si="21"/>
        <v>398</v>
      </c>
      <c r="I190" s="9">
        <f t="shared" si="22"/>
        <v>0</v>
      </c>
      <c r="J190" s="30">
        <v>1</v>
      </c>
      <c r="K190" s="2">
        <v>8245</v>
      </c>
      <c r="L190" s="23">
        <f t="shared" si="23"/>
        <v>1.2127091923356779E-2</v>
      </c>
      <c r="M190" s="58">
        <v>1</v>
      </c>
    </row>
    <row r="191" spans="1:13" ht="17">
      <c r="A191" s="64"/>
      <c r="B191" s="2">
        <v>51480428</v>
      </c>
      <c r="C191" s="2" t="s">
        <v>15</v>
      </c>
      <c r="D191" s="2" t="s">
        <v>560</v>
      </c>
      <c r="E191" s="2" t="s">
        <v>561</v>
      </c>
      <c r="F191" s="9" t="s">
        <v>562</v>
      </c>
      <c r="G191" s="19">
        <v>0</v>
      </c>
      <c r="H191" s="2">
        <f t="shared" si="21"/>
        <v>398</v>
      </c>
      <c r="I191" s="9">
        <f t="shared" si="22"/>
        <v>0</v>
      </c>
      <c r="J191" s="30">
        <v>1</v>
      </c>
      <c r="K191" s="2">
        <v>8327</v>
      </c>
      <c r="L191" s="23">
        <f t="shared" si="23"/>
        <v>1.2007684918347743E-2</v>
      </c>
      <c r="M191" s="58">
        <v>1</v>
      </c>
    </row>
    <row r="192" spans="1:13" ht="17">
      <c r="A192" s="64"/>
      <c r="B192" s="2">
        <v>51480437</v>
      </c>
      <c r="C192" s="2" t="s">
        <v>15</v>
      </c>
      <c r="D192" s="2" t="s">
        <v>563</v>
      </c>
      <c r="E192" s="2" t="s">
        <v>564</v>
      </c>
      <c r="F192" s="9" t="s">
        <v>565</v>
      </c>
      <c r="G192" s="19">
        <v>0</v>
      </c>
      <c r="H192" s="2">
        <f t="shared" si="21"/>
        <v>398</v>
      </c>
      <c r="I192" s="9">
        <f t="shared" si="22"/>
        <v>0</v>
      </c>
      <c r="J192" s="30">
        <v>1</v>
      </c>
      <c r="K192" s="2">
        <v>8343</v>
      </c>
      <c r="L192" s="23">
        <f t="shared" si="23"/>
        <v>1.1984659635666346E-2</v>
      </c>
      <c r="M192" s="58">
        <v>1</v>
      </c>
    </row>
    <row r="193" spans="1:13" ht="17">
      <c r="A193" s="64"/>
      <c r="B193" s="2">
        <v>51480462</v>
      </c>
      <c r="C193" s="2" t="s">
        <v>655</v>
      </c>
      <c r="D193" s="2" t="s">
        <v>39</v>
      </c>
      <c r="E193" s="2" t="s">
        <v>566</v>
      </c>
      <c r="F193" s="9" t="s">
        <v>567</v>
      </c>
      <c r="G193" s="19">
        <v>0</v>
      </c>
      <c r="H193" s="2">
        <f t="shared" si="21"/>
        <v>398</v>
      </c>
      <c r="I193" s="9">
        <f t="shared" si="22"/>
        <v>0</v>
      </c>
      <c r="J193" s="30">
        <v>1</v>
      </c>
      <c r="K193" s="2">
        <v>8337</v>
      </c>
      <c r="L193" s="23">
        <f t="shared" si="23"/>
        <v>1.1993283761093787E-2</v>
      </c>
      <c r="M193" s="58">
        <v>1</v>
      </c>
    </row>
    <row r="194" spans="1:13" ht="17">
      <c r="A194" s="64"/>
      <c r="B194" s="2">
        <v>51480479</v>
      </c>
      <c r="C194" s="2" t="s">
        <v>15</v>
      </c>
      <c r="D194" s="2" t="s">
        <v>568</v>
      </c>
      <c r="E194" s="2" t="s">
        <v>569</v>
      </c>
      <c r="F194" s="9" t="s">
        <v>570</v>
      </c>
      <c r="G194" s="19">
        <v>0</v>
      </c>
      <c r="H194" s="2">
        <f t="shared" si="21"/>
        <v>398</v>
      </c>
      <c r="I194" s="9">
        <f t="shared" si="22"/>
        <v>0</v>
      </c>
      <c r="J194" s="30">
        <v>1</v>
      </c>
      <c r="K194" s="2">
        <v>8387</v>
      </c>
      <c r="L194" s="23">
        <f t="shared" si="23"/>
        <v>1.1921793037672865E-2</v>
      </c>
      <c r="M194" s="58">
        <v>1</v>
      </c>
    </row>
    <row r="195" spans="1:13" ht="17">
      <c r="A195" s="64"/>
      <c r="B195" s="2">
        <v>51480564</v>
      </c>
      <c r="C195" s="2" t="s">
        <v>15</v>
      </c>
      <c r="D195" s="2" t="s">
        <v>571</v>
      </c>
      <c r="E195" s="2" t="s">
        <v>572</v>
      </c>
      <c r="F195" s="9" t="s">
        <v>573</v>
      </c>
      <c r="G195" s="19">
        <v>0</v>
      </c>
      <c r="H195" s="2">
        <f t="shared" si="21"/>
        <v>398</v>
      </c>
      <c r="I195" s="9">
        <f t="shared" si="22"/>
        <v>0</v>
      </c>
      <c r="J195" s="30">
        <v>1</v>
      </c>
      <c r="K195" s="2">
        <v>8339</v>
      </c>
      <c r="L195" s="23">
        <f t="shared" si="23"/>
        <v>1.1990407673860911E-2</v>
      </c>
      <c r="M195" s="58">
        <v>1</v>
      </c>
    </row>
    <row r="196" spans="1:13" ht="17">
      <c r="A196" s="64"/>
      <c r="B196" s="2">
        <v>51481406</v>
      </c>
      <c r="C196" s="2" t="s">
        <v>15</v>
      </c>
      <c r="D196" s="2" t="s">
        <v>88</v>
      </c>
      <c r="E196" s="2" t="s">
        <v>574</v>
      </c>
      <c r="F196" s="9" t="s">
        <v>575</v>
      </c>
      <c r="G196" s="19">
        <v>0</v>
      </c>
      <c r="H196" s="2">
        <f t="shared" si="21"/>
        <v>398</v>
      </c>
      <c r="I196" s="9">
        <f t="shared" si="22"/>
        <v>0</v>
      </c>
      <c r="J196" s="30">
        <v>1</v>
      </c>
      <c r="K196" s="2">
        <v>8305</v>
      </c>
      <c r="L196" s="23">
        <f t="shared" si="23"/>
        <v>1.2039489525644112E-2</v>
      </c>
      <c r="M196" s="58">
        <v>1</v>
      </c>
    </row>
    <row r="197" spans="1:13" ht="17">
      <c r="A197" s="64"/>
      <c r="B197" s="2">
        <v>51481419</v>
      </c>
      <c r="C197" s="2" t="s">
        <v>15</v>
      </c>
      <c r="D197" s="2" t="s">
        <v>576</v>
      </c>
      <c r="E197" s="2" t="s">
        <v>577</v>
      </c>
      <c r="F197" s="9" t="s">
        <v>578</v>
      </c>
      <c r="G197" s="19">
        <v>1</v>
      </c>
      <c r="H197" s="2">
        <f t="shared" si="21"/>
        <v>397</v>
      </c>
      <c r="I197" s="9">
        <f t="shared" si="22"/>
        <v>0.25125628140703515</v>
      </c>
      <c r="J197" s="30">
        <v>3</v>
      </c>
      <c r="K197" s="2">
        <v>8345</v>
      </c>
      <c r="L197" s="23">
        <f t="shared" si="23"/>
        <v>3.5936751317680878E-2</v>
      </c>
      <c r="M197" s="58">
        <v>1</v>
      </c>
    </row>
    <row r="198" spans="1:13" ht="17">
      <c r="A198" s="64"/>
      <c r="B198" s="2">
        <v>51481563</v>
      </c>
      <c r="C198" s="2" t="s">
        <v>15</v>
      </c>
      <c r="D198" s="2" t="s">
        <v>579</v>
      </c>
      <c r="E198" s="2" t="s">
        <v>580</v>
      </c>
      <c r="F198" s="9" t="s">
        <v>581</v>
      </c>
      <c r="G198" s="19">
        <v>0</v>
      </c>
      <c r="H198" s="2">
        <f t="shared" si="21"/>
        <v>398</v>
      </c>
      <c r="I198" s="9">
        <f t="shared" si="22"/>
        <v>0</v>
      </c>
      <c r="J198" s="30">
        <v>21</v>
      </c>
      <c r="K198" s="2">
        <v>8333</v>
      </c>
      <c r="L198" s="23">
        <f t="shared" si="23"/>
        <v>0.25137658606655494</v>
      </c>
      <c r="M198" s="58">
        <v>0.62309999999999999</v>
      </c>
    </row>
    <row r="199" spans="1:13" ht="17">
      <c r="A199" s="64"/>
      <c r="B199" s="2">
        <v>51481644</v>
      </c>
      <c r="C199" s="2" t="s">
        <v>15</v>
      </c>
      <c r="D199" s="2" t="s">
        <v>582</v>
      </c>
      <c r="E199" s="2" t="s">
        <v>583</v>
      </c>
      <c r="F199" s="9" t="s">
        <v>584</v>
      </c>
      <c r="G199" s="19">
        <v>0</v>
      </c>
      <c r="H199" s="2">
        <f t="shared" si="21"/>
        <v>398</v>
      </c>
      <c r="I199" s="9">
        <f t="shared" si="22"/>
        <v>0</v>
      </c>
      <c r="J199" s="30">
        <v>1</v>
      </c>
      <c r="K199" s="2">
        <v>8317</v>
      </c>
      <c r="L199" s="23">
        <f t="shared" si="23"/>
        <v>1.2022120702091849E-2</v>
      </c>
      <c r="M199" s="58">
        <v>1</v>
      </c>
    </row>
    <row r="200" spans="1:13" ht="17">
      <c r="A200" s="64"/>
      <c r="B200" s="2">
        <v>51483073</v>
      </c>
      <c r="C200" s="2" t="s">
        <v>15</v>
      </c>
      <c r="D200" s="2" t="s">
        <v>250</v>
      </c>
      <c r="E200" s="2" t="s">
        <v>586</v>
      </c>
      <c r="F200" s="9" t="s">
        <v>587</v>
      </c>
      <c r="G200" s="19">
        <v>0</v>
      </c>
      <c r="H200" s="2">
        <f t="shared" si="21"/>
        <v>398</v>
      </c>
      <c r="I200" s="9">
        <f t="shared" si="22"/>
        <v>0</v>
      </c>
      <c r="J200" s="30">
        <v>2</v>
      </c>
      <c r="K200" s="2">
        <v>8358</v>
      </c>
      <c r="L200" s="23">
        <f t="shared" si="23"/>
        <v>2.3923444976076555E-2</v>
      </c>
      <c r="M200" s="58">
        <v>1</v>
      </c>
    </row>
    <row r="201" spans="1:13" ht="17">
      <c r="A201" s="64"/>
      <c r="B201" s="2">
        <v>51483111</v>
      </c>
      <c r="C201" s="2" t="s">
        <v>15</v>
      </c>
      <c r="D201" s="2" t="s">
        <v>588</v>
      </c>
      <c r="E201" s="2" t="s">
        <v>589</v>
      </c>
      <c r="F201" s="9" t="s">
        <v>590</v>
      </c>
      <c r="G201" s="19">
        <v>0</v>
      </c>
      <c r="H201" s="2">
        <f t="shared" si="21"/>
        <v>398</v>
      </c>
      <c r="I201" s="9">
        <f t="shared" si="22"/>
        <v>0</v>
      </c>
      <c r="J201" s="30">
        <v>1</v>
      </c>
      <c r="K201" s="2">
        <v>8365</v>
      </c>
      <c r="L201" s="23">
        <f t="shared" si="23"/>
        <v>1.1953143676786996E-2</v>
      </c>
      <c r="M201" s="58">
        <v>1</v>
      </c>
    </row>
    <row r="202" spans="1:13" ht="17">
      <c r="A202" s="64"/>
      <c r="B202" s="2">
        <v>51483125</v>
      </c>
      <c r="C202" s="2" t="s">
        <v>15</v>
      </c>
      <c r="D202" s="2" t="s">
        <v>52</v>
      </c>
      <c r="E202" s="2" t="s">
        <v>591</v>
      </c>
      <c r="F202" s="9" t="s">
        <v>592</v>
      </c>
      <c r="G202" s="19">
        <v>0</v>
      </c>
      <c r="H202" s="2">
        <f t="shared" si="21"/>
        <v>398</v>
      </c>
      <c r="I202" s="9">
        <f t="shared" si="22"/>
        <v>0</v>
      </c>
      <c r="J202" s="30">
        <v>5</v>
      </c>
      <c r="K202" s="2">
        <v>8349</v>
      </c>
      <c r="L202" s="23">
        <f t="shared" si="23"/>
        <v>5.985156811108451E-2</v>
      </c>
      <c r="M202" s="58">
        <v>1</v>
      </c>
    </row>
    <row r="203" spans="1:13" ht="17">
      <c r="A203" s="64"/>
      <c r="B203" s="2">
        <v>51483160</v>
      </c>
      <c r="C203" s="2" t="s">
        <v>15</v>
      </c>
      <c r="D203" s="2" t="s">
        <v>593</v>
      </c>
      <c r="E203" s="2" t="s">
        <v>594</v>
      </c>
      <c r="F203" s="9" t="s">
        <v>595</v>
      </c>
      <c r="G203" s="19">
        <v>0</v>
      </c>
      <c r="H203" s="2">
        <f t="shared" si="21"/>
        <v>398</v>
      </c>
      <c r="I203" s="9">
        <f t="shared" si="22"/>
        <v>0</v>
      </c>
      <c r="J203" s="30">
        <v>2</v>
      </c>
      <c r="K203" s="2">
        <v>8366</v>
      </c>
      <c r="L203" s="23">
        <f t="shared" si="23"/>
        <v>2.390057361376673E-2</v>
      </c>
      <c r="M203" s="58">
        <v>1</v>
      </c>
    </row>
    <row r="204" spans="1:13" ht="17">
      <c r="A204" s="64"/>
      <c r="B204" s="2">
        <v>51483185</v>
      </c>
      <c r="C204" s="2" t="s">
        <v>15</v>
      </c>
      <c r="D204" s="2" t="s">
        <v>596</v>
      </c>
      <c r="E204" s="2" t="s">
        <v>597</v>
      </c>
      <c r="F204" s="9" t="s">
        <v>598</v>
      </c>
      <c r="G204" s="19">
        <v>0</v>
      </c>
      <c r="H204" s="2">
        <f t="shared" ref="H204:H210" si="24">398-G204</f>
        <v>398</v>
      </c>
      <c r="I204" s="9">
        <f t="shared" ref="I204:I210" si="25">(G204/(G204+H204))*100</f>
        <v>0</v>
      </c>
      <c r="J204" s="30">
        <v>1</v>
      </c>
      <c r="K204" s="2">
        <v>8387</v>
      </c>
      <c r="L204" s="23">
        <f t="shared" ref="L204:L210" si="26">(J204/(J204+K204))*100</f>
        <v>1.1921793037672865E-2</v>
      </c>
      <c r="M204" s="58">
        <v>1</v>
      </c>
    </row>
    <row r="205" spans="1:13" ht="17">
      <c r="A205" s="64"/>
      <c r="B205" s="2">
        <v>51483197</v>
      </c>
      <c r="C205" s="2" t="s">
        <v>15</v>
      </c>
      <c r="D205" s="2" t="s">
        <v>599</v>
      </c>
      <c r="E205" s="2" t="s">
        <v>600</v>
      </c>
      <c r="F205" s="9" t="s">
        <v>601</v>
      </c>
      <c r="G205" s="19">
        <v>1</v>
      </c>
      <c r="H205" s="2">
        <f t="shared" si="24"/>
        <v>397</v>
      </c>
      <c r="I205" s="9">
        <f t="shared" si="25"/>
        <v>0.25125628140703515</v>
      </c>
      <c r="J205" s="30">
        <v>45</v>
      </c>
      <c r="K205" s="2">
        <v>8359</v>
      </c>
      <c r="L205" s="23">
        <f t="shared" si="26"/>
        <v>0.53545930509281292</v>
      </c>
      <c r="M205" s="58">
        <v>0.72299999999999998</v>
      </c>
    </row>
    <row r="206" spans="1:13" ht="17">
      <c r="A206" s="64"/>
      <c r="B206" s="2">
        <v>51483221</v>
      </c>
      <c r="C206" s="2" t="s">
        <v>15</v>
      </c>
      <c r="D206" s="2" t="s">
        <v>602</v>
      </c>
      <c r="E206" s="2" t="s">
        <v>603</v>
      </c>
      <c r="F206" s="9" t="s">
        <v>604</v>
      </c>
      <c r="G206" s="19">
        <v>0</v>
      </c>
      <c r="H206" s="2">
        <f t="shared" si="24"/>
        <v>398</v>
      </c>
      <c r="I206" s="9">
        <f t="shared" si="25"/>
        <v>0</v>
      </c>
      <c r="J206" s="30">
        <v>1</v>
      </c>
      <c r="K206" s="2">
        <v>8441</v>
      </c>
      <c r="L206" s="23">
        <f t="shared" si="26"/>
        <v>1.1845534233593935E-2</v>
      </c>
      <c r="M206" s="58">
        <v>1</v>
      </c>
    </row>
    <row r="207" spans="1:13" ht="17">
      <c r="A207" s="64"/>
      <c r="B207" s="2">
        <v>51483227</v>
      </c>
      <c r="C207" s="2" t="s">
        <v>15</v>
      </c>
      <c r="D207" s="2" t="s">
        <v>605</v>
      </c>
      <c r="E207" s="2" t="s">
        <v>606</v>
      </c>
      <c r="F207" s="9" t="s">
        <v>607</v>
      </c>
      <c r="G207" s="19">
        <v>0</v>
      </c>
      <c r="H207" s="2">
        <f t="shared" si="24"/>
        <v>398</v>
      </c>
      <c r="I207" s="9">
        <f t="shared" si="25"/>
        <v>0</v>
      </c>
      <c r="J207" s="30">
        <v>1</v>
      </c>
      <c r="K207" s="2">
        <v>8457</v>
      </c>
      <c r="L207" s="23">
        <f t="shared" si="26"/>
        <v>1.1823126034523528E-2</v>
      </c>
      <c r="M207" s="58">
        <v>1</v>
      </c>
    </row>
    <row r="208" spans="1:13" ht="17">
      <c r="A208" s="64"/>
      <c r="B208" s="2">
        <v>51483229</v>
      </c>
      <c r="C208" s="2" t="s">
        <v>15</v>
      </c>
      <c r="D208" s="2" t="s">
        <v>74</v>
      </c>
      <c r="E208" s="2" t="s">
        <v>608</v>
      </c>
      <c r="F208" s="9" t="s">
        <v>609</v>
      </c>
      <c r="G208" s="19">
        <v>2</v>
      </c>
      <c r="H208" s="2">
        <f t="shared" si="24"/>
        <v>396</v>
      </c>
      <c r="I208" s="9">
        <f t="shared" si="25"/>
        <v>0.50251256281407031</v>
      </c>
      <c r="J208" s="30">
        <v>5</v>
      </c>
      <c r="K208" s="2">
        <v>8455</v>
      </c>
      <c r="L208" s="23">
        <f t="shared" si="26"/>
        <v>5.9101654846335699E-2</v>
      </c>
      <c r="M208" s="58">
        <v>3.6400000000000002E-2</v>
      </c>
    </row>
    <row r="209" spans="1:13" ht="17">
      <c r="A209" s="64"/>
      <c r="B209" s="2">
        <v>51483274</v>
      </c>
      <c r="C209" s="2" t="s">
        <v>15</v>
      </c>
      <c r="D209" s="2" t="s">
        <v>610</v>
      </c>
      <c r="E209" s="2" t="s">
        <v>611</v>
      </c>
      <c r="F209" s="9" t="s">
        <v>612</v>
      </c>
      <c r="G209" s="19">
        <v>0</v>
      </c>
      <c r="H209" s="2">
        <f t="shared" si="24"/>
        <v>398</v>
      </c>
      <c r="I209" s="9">
        <f t="shared" si="25"/>
        <v>0</v>
      </c>
      <c r="J209" s="30">
        <v>2</v>
      </c>
      <c r="K209" s="2">
        <v>8456</v>
      </c>
      <c r="L209" s="23">
        <f t="shared" si="26"/>
        <v>2.3646252069047056E-2</v>
      </c>
      <c r="M209" s="58">
        <v>1</v>
      </c>
    </row>
    <row r="210" spans="1:13" ht="18" thickBot="1">
      <c r="A210" s="65"/>
      <c r="B210" s="37">
        <v>51483284</v>
      </c>
      <c r="C210" s="37" t="s">
        <v>15</v>
      </c>
      <c r="D210" s="37" t="s">
        <v>250</v>
      </c>
      <c r="E210" s="37" t="s">
        <v>613</v>
      </c>
      <c r="F210" s="38" t="s">
        <v>614</v>
      </c>
      <c r="G210" s="39">
        <v>2</v>
      </c>
      <c r="H210" s="37">
        <f t="shared" si="24"/>
        <v>396</v>
      </c>
      <c r="I210" s="38">
        <f t="shared" si="25"/>
        <v>0.50251256281407031</v>
      </c>
      <c r="J210" s="40">
        <v>5</v>
      </c>
      <c r="K210" s="37">
        <v>8453</v>
      </c>
      <c r="L210" s="46">
        <f t="shared" si="26"/>
        <v>5.9115630172617638E-2</v>
      </c>
      <c r="M210" s="59">
        <v>3.6409999999999998E-2</v>
      </c>
    </row>
    <row r="211" spans="1:13" ht="19" customHeight="1">
      <c r="A211" s="66" t="s">
        <v>456</v>
      </c>
      <c r="B211" s="6">
        <v>44672678</v>
      </c>
      <c r="C211" s="6" t="s">
        <v>15</v>
      </c>
      <c r="D211" s="6" t="s">
        <v>646</v>
      </c>
      <c r="E211" s="6" t="s">
        <v>457</v>
      </c>
      <c r="F211" s="8" t="s">
        <v>458</v>
      </c>
      <c r="G211" s="42">
        <v>0</v>
      </c>
      <c r="H211" s="6">
        <f t="shared" ref="H211:H242" si="27">398-G211</f>
        <v>398</v>
      </c>
      <c r="I211" s="8">
        <f t="shared" ref="I211:I242" si="28">(G211/(G211+H211))*100</f>
        <v>0</v>
      </c>
      <c r="J211" s="29">
        <v>9</v>
      </c>
      <c r="K211" s="6">
        <v>8591</v>
      </c>
      <c r="L211" s="45">
        <f t="shared" ref="L211:L242" si="29">(J211/(J211+K211))*100</f>
        <v>0.10465116279069768</v>
      </c>
      <c r="M211" s="60">
        <v>1</v>
      </c>
    </row>
    <row r="212" spans="1:13" ht="17">
      <c r="A212" s="64"/>
      <c r="B212" s="2">
        <v>44672796</v>
      </c>
      <c r="C212" s="2" t="s">
        <v>15</v>
      </c>
      <c r="D212" s="2" t="s">
        <v>647</v>
      </c>
      <c r="E212" s="2" t="s">
        <v>459</v>
      </c>
      <c r="F212" s="9" t="s">
        <v>460</v>
      </c>
      <c r="G212" s="19">
        <v>0</v>
      </c>
      <c r="H212" s="2">
        <f t="shared" si="27"/>
        <v>398</v>
      </c>
      <c r="I212" s="9">
        <f t="shared" si="28"/>
        <v>0</v>
      </c>
      <c r="J212" s="30">
        <v>1</v>
      </c>
      <c r="K212" s="2">
        <v>8599</v>
      </c>
      <c r="L212" s="23">
        <f t="shared" si="29"/>
        <v>1.1627906976744186E-2</v>
      </c>
      <c r="M212" s="58">
        <v>1</v>
      </c>
    </row>
    <row r="213" spans="1:13" ht="17">
      <c r="A213" s="64"/>
      <c r="B213" s="2">
        <v>44672797</v>
      </c>
      <c r="C213" s="2" t="s">
        <v>15</v>
      </c>
      <c r="D213" s="2" t="s">
        <v>74</v>
      </c>
      <c r="E213" s="2" t="s">
        <v>461</v>
      </c>
      <c r="F213" s="9" t="s">
        <v>462</v>
      </c>
      <c r="G213" s="19">
        <v>0</v>
      </c>
      <c r="H213" s="2">
        <f t="shared" si="27"/>
        <v>398</v>
      </c>
      <c r="I213" s="9">
        <f t="shared" si="28"/>
        <v>0</v>
      </c>
      <c r="J213" s="30">
        <v>2</v>
      </c>
      <c r="K213" s="2">
        <v>8598</v>
      </c>
      <c r="L213" s="23">
        <f t="shared" si="29"/>
        <v>2.3255813953488372E-2</v>
      </c>
      <c r="M213" s="58">
        <v>1</v>
      </c>
    </row>
    <row r="214" spans="1:13" ht="17">
      <c r="A214" s="64"/>
      <c r="B214" s="2">
        <v>44672851</v>
      </c>
      <c r="C214" s="2" t="s">
        <v>15</v>
      </c>
      <c r="D214" s="2" t="s">
        <v>74</v>
      </c>
      <c r="E214" s="2" t="s">
        <v>463</v>
      </c>
      <c r="F214" s="9" t="s">
        <v>464</v>
      </c>
      <c r="G214" s="19">
        <v>0</v>
      </c>
      <c r="H214" s="2">
        <f t="shared" si="27"/>
        <v>398</v>
      </c>
      <c r="I214" s="9">
        <f t="shared" si="28"/>
        <v>0</v>
      </c>
      <c r="J214" s="30">
        <v>1</v>
      </c>
      <c r="K214" s="2">
        <v>8599</v>
      </c>
      <c r="L214" s="23">
        <f t="shared" si="29"/>
        <v>1.1627906976744186E-2</v>
      </c>
      <c r="M214" s="58">
        <v>1</v>
      </c>
    </row>
    <row r="215" spans="1:13" ht="17">
      <c r="A215" s="64"/>
      <c r="B215" s="2">
        <v>44672868</v>
      </c>
      <c r="C215" s="2" t="s">
        <v>15</v>
      </c>
      <c r="D215" s="2" t="s">
        <v>74</v>
      </c>
      <c r="E215" s="2" t="s">
        <v>465</v>
      </c>
      <c r="F215" s="9" t="s">
        <v>466</v>
      </c>
      <c r="G215" s="19">
        <v>0</v>
      </c>
      <c r="H215" s="2">
        <f t="shared" si="27"/>
        <v>398</v>
      </c>
      <c r="I215" s="9">
        <f t="shared" si="28"/>
        <v>0</v>
      </c>
      <c r="J215" s="30">
        <v>3</v>
      </c>
      <c r="K215" s="2">
        <v>8597</v>
      </c>
      <c r="L215" s="23">
        <f t="shared" si="29"/>
        <v>3.4883720930232558E-2</v>
      </c>
      <c r="M215" s="58">
        <v>1</v>
      </c>
    </row>
    <row r="216" spans="1:13" ht="17">
      <c r="A216" s="64"/>
      <c r="B216" s="2">
        <v>44672869</v>
      </c>
      <c r="C216" s="2" t="s">
        <v>15</v>
      </c>
      <c r="D216" s="2" t="s">
        <v>619</v>
      </c>
      <c r="E216" s="2" t="s">
        <v>391</v>
      </c>
      <c r="F216" s="9" t="s">
        <v>467</v>
      </c>
      <c r="G216" s="19">
        <v>0</v>
      </c>
      <c r="H216" s="2">
        <f t="shared" si="27"/>
        <v>398</v>
      </c>
      <c r="I216" s="9">
        <f t="shared" si="28"/>
        <v>0</v>
      </c>
      <c r="J216" s="30">
        <v>1</v>
      </c>
      <c r="K216" s="2">
        <v>8599</v>
      </c>
      <c r="L216" s="23">
        <f t="shared" si="29"/>
        <v>1.1627906976744186E-2</v>
      </c>
      <c r="M216" s="58">
        <v>1</v>
      </c>
    </row>
    <row r="217" spans="1:13" ht="17">
      <c r="A217" s="64"/>
      <c r="B217" s="2">
        <v>44672874</v>
      </c>
      <c r="C217" s="2" t="s">
        <v>15</v>
      </c>
      <c r="D217" s="2" t="s">
        <v>143</v>
      </c>
      <c r="E217" s="2" t="s">
        <v>468</v>
      </c>
      <c r="F217" s="9" t="s">
        <v>469</v>
      </c>
      <c r="G217" s="19">
        <v>0</v>
      </c>
      <c r="H217" s="2">
        <f t="shared" si="27"/>
        <v>398</v>
      </c>
      <c r="I217" s="9">
        <f t="shared" si="28"/>
        <v>0</v>
      </c>
      <c r="J217" s="30">
        <v>1</v>
      </c>
      <c r="K217" s="2">
        <v>8599</v>
      </c>
      <c r="L217" s="23">
        <f t="shared" si="29"/>
        <v>1.1627906976744186E-2</v>
      </c>
      <c r="M217" s="58">
        <v>1</v>
      </c>
    </row>
    <row r="218" spans="1:13" ht="17">
      <c r="A218" s="64"/>
      <c r="B218" s="2">
        <v>44672923</v>
      </c>
      <c r="C218" s="2" t="s">
        <v>12</v>
      </c>
      <c r="D218" s="2" t="s">
        <v>39</v>
      </c>
      <c r="E218" s="2" t="s">
        <v>470</v>
      </c>
      <c r="F218" s="9" t="s">
        <v>471</v>
      </c>
      <c r="G218" s="19">
        <v>0</v>
      </c>
      <c r="H218" s="2">
        <f t="shared" si="27"/>
        <v>398</v>
      </c>
      <c r="I218" s="9">
        <f t="shared" si="28"/>
        <v>0</v>
      </c>
      <c r="J218" s="30">
        <v>2</v>
      </c>
      <c r="K218" s="2">
        <v>8252</v>
      </c>
      <c r="L218" s="23">
        <f t="shared" si="29"/>
        <v>2.42306760358614E-2</v>
      </c>
      <c r="M218" s="58">
        <v>1</v>
      </c>
    </row>
    <row r="219" spans="1:13" ht="17">
      <c r="A219" s="64"/>
      <c r="B219" s="2">
        <v>44676373</v>
      </c>
      <c r="C219" s="2" t="s">
        <v>15</v>
      </c>
      <c r="D219" s="2" t="s">
        <v>648</v>
      </c>
      <c r="E219" s="2" t="s">
        <v>472</v>
      </c>
      <c r="F219" s="9" t="s">
        <v>473</v>
      </c>
      <c r="G219" s="19">
        <v>1</v>
      </c>
      <c r="H219" s="2">
        <f t="shared" si="27"/>
        <v>397</v>
      </c>
      <c r="I219" s="9">
        <f t="shared" si="28"/>
        <v>0.25125628140703515</v>
      </c>
      <c r="J219" s="30">
        <v>3</v>
      </c>
      <c r="K219" s="2">
        <v>8597</v>
      </c>
      <c r="L219" s="23">
        <f t="shared" si="29"/>
        <v>3.4883720930232558E-2</v>
      </c>
      <c r="M219" s="58">
        <v>1</v>
      </c>
    </row>
    <row r="220" spans="1:13" ht="17">
      <c r="A220" s="64"/>
      <c r="B220" s="2">
        <v>44676394</v>
      </c>
      <c r="C220" s="2" t="s">
        <v>15</v>
      </c>
      <c r="D220" s="2" t="s">
        <v>631</v>
      </c>
      <c r="E220" s="2" t="s">
        <v>474</v>
      </c>
      <c r="F220" s="9" t="s">
        <v>475</v>
      </c>
      <c r="G220" s="19">
        <v>0</v>
      </c>
      <c r="H220" s="2">
        <f t="shared" si="27"/>
        <v>398</v>
      </c>
      <c r="I220" s="9">
        <f t="shared" si="28"/>
        <v>0</v>
      </c>
      <c r="J220" s="30">
        <v>4</v>
      </c>
      <c r="K220" s="2">
        <v>8596</v>
      </c>
      <c r="L220" s="23">
        <f t="shared" si="29"/>
        <v>4.6511627906976744E-2</v>
      </c>
      <c r="M220" s="58">
        <v>1</v>
      </c>
    </row>
    <row r="221" spans="1:13" ht="17">
      <c r="A221" s="64"/>
      <c r="B221" s="2">
        <v>44678878</v>
      </c>
      <c r="C221" s="2" t="s">
        <v>15</v>
      </c>
      <c r="D221" s="2" t="s">
        <v>52</v>
      </c>
      <c r="E221" s="2" t="s">
        <v>476</v>
      </c>
      <c r="F221" s="9" t="s">
        <v>477</v>
      </c>
      <c r="G221" s="19">
        <v>0</v>
      </c>
      <c r="H221" s="2">
        <f t="shared" si="27"/>
        <v>398</v>
      </c>
      <c r="I221" s="9">
        <f t="shared" si="28"/>
        <v>0</v>
      </c>
      <c r="J221" s="30">
        <v>1</v>
      </c>
      <c r="K221" s="2">
        <v>8599</v>
      </c>
      <c r="L221" s="23">
        <f t="shared" si="29"/>
        <v>1.1627906976744186E-2</v>
      </c>
      <c r="M221" s="58">
        <v>1</v>
      </c>
    </row>
    <row r="222" spans="1:13" ht="17">
      <c r="A222" s="64"/>
      <c r="B222" s="2">
        <v>44680331</v>
      </c>
      <c r="C222" s="2" t="s">
        <v>15</v>
      </c>
      <c r="D222" s="2" t="s">
        <v>649</v>
      </c>
      <c r="E222" s="2" t="s">
        <v>478</v>
      </c>
      <c r="F222" s="9" t="s">
        <v>479</v>
      </c>
      <c r="G222" s="19">
        <v>1</v>
      </c>
      <c r="H222" s="2">
        <f t="shared" si="27"/>
        <v>397</v>
      </c>
      <c r="I222" s="9">
        <f t="shared" si="28"/>
        <v>0.25125628140703515</v>
      </c>
      <c r="J222" s="30">
        <v>6</v>
      </c>
      <c r="K222" s="2">
        <v>8594</v>
      </c>
      <c r="L222" s="23">
        <f t="shared" si="29"/>
        <v>6.9767441860465115E-2</v>
      </c>
      <c r="M222" s="58">
        <v>0.27150000000000002</v>
      </c>
    </row>
    <row r="223" spans="1:13" ht="17">
      <c r="A223" s="64"/>
      <c r="B223" s="2">
        <v>44681254</v>
      </c>
      <c r="C223" s="2" t="s">
        <v>15</v>
      </c>
      <c r="D223" s="2" t="s">
        <v>77</v>
      </c>
      <c r="E223" s="2" t="s">
        <v>480</v>
      </c>
      <c r="F223" s="9" t="s">
        <v>481</v>
      </c>
      <c r="G223" s="19">
        <v>0</v>
      </c>
      <c r="H223" s="2">
        <f t="shared" si="27"/>
        <v>398</v>
      </c>
      <c r="I223" s="9">
        <f t="shared" si="28"/>
        <v>0</v>
      </c>
      <c r="J223" s="30">
        <v>1</v>
      </c>
      <c r="K223" s="2">
        <v>8599</v>
      </c>
      <c r="L223" s="23">
        <f t="shared" si="29"/>
        <v>1.1627906976744186E-2</v>
      </c>
      <c r="M223" s="58">
        <v>1</v>
      </c>
    </row>
    <row r="224" spans="1:13" ht="17">
      <c r="A224" s="64"/>
      <c r="B224" s="2">
        <v>44681293</v>
      </c>
      <c r="C224" s="2" t="s">
        <v>15</v>
      </c>
      <c r="D224" s="2" t="s">
        <v>650</v>
      </c>
      <c r="E224" s="2" t="s">
        <v>482</v>
      </c>
      <c r="F224" s="9" t="s">
        <v>483</v>
      </c>
      <c r="G224" s="19">
        <v>4</v>
      </c>
      <c r="H224" s="2">
        <f t="shared" si="27"/>
        <v>394</v>
      </c>
      <c r="I224" s="9">
        <f t="shared" si="28"/>
        <v>1.0050251256281406</v>
      </c>
      <c r="J224" s="30">
        <v>8</v>
      </c>
      <c r="K224" s="2">
        <v>8592</v>
      </c>
      <c r="L224" s="23">
        <f t="shared" si="29"/>
        <v>9.3023255813953487E-2</v>
      </c>
      <c r="M224" s="58">
        <v>1.4059999999999999E-3</v>
      </c>
    </row>
    <row r="225" spans="1:13" ht="17">
      <c r="A225" s="64"/>
      <c r="B225" s="2">
        <v>44681313</v>
      </c>
      <c r="C225" s="2" t="s">
        <v>657</v>
      </c>
      <c r="D225" s="2" t="s">
        <v>39</v>
      </c>
      <c r="E225" s="2" t="s">
        <v>484</v>
      </c>
      <c r="F225" s="9" t="s">
        <v>39</v>
      </c>
      <c r="G225" s="19">
        <v>0</v>
      </c>
      <c r="H225" s="2">
        <f t="shared" si="27"/>
        <v>398</v>
      </c>
      <c r="I225" s="9">
        <f t="shared" si="28"/>
        <v>0</v>
      </c>
      <c r="J225" s="30">
        <v>1</v>
      </c>
      <c r="K225" s="2">
        <v>8599</v>
      </c>
      <c r="L225" s="23">
        <f t="shared" si="29"/>
        <v>1.1627906976744186E-2</v>
      </c>
      <c r="M225" s="58">
        <v>1</v>
      </c>
    </row>
    <row r="226" spans="1:13" ht="18" thickBot="1">
      <c r="A226" s="67"/>
      <c r="B226" s="4">
        <v>44683459</v>
      </c>
      <c r="C226" s="4" t="s">
        <v>15</v>
      </c>
      <c r="D226" s="4" t="s">
        <v>651</v>
      </c>
      <c r="E226" s="4" t="s">
        <v>485</v>
      </c>
      <c r="F226" s="10" t="s">
        <v>486</v>
      </c>
      <c r="G226" s="24">
        <v>0</v>
      </c>
      <c r="H226" s="4">
        <f t="shared" si="27"/>
        <v>398</v>
      </c>
      <c r="I226" s="10">
        <f t="shared" si="28"/>
        <v>0</v>
      </c>
      <c r="J226" s="31">
        <v>1</v>
      </c>
      <c r="K226" s="4">
        <v>8573</v>
      </c>
      <c r="L226" s="25">
        <f t="shared" si="29"/>
        <v>1.1663167716351761E-2</v>
      </c>
      <c r="M226" s="61">
        <v>1</v>
      </c>
    </row>
    <row r="227" spans="1:13" ht="17">
      <c r="A227" s="63" t="s">
        <v>400</v>
      </c>
      <c r="B227" s="5">
        <v>44511077</v>
      </c>
      <c r="C227" s="5" t="s">
        <v>15</v>
      </c>
      <c r="D227" s="5" t="s">
        <v>638</v>
      </c>
      <c r="E227" s="5" t="s">
        <v>402</v>
      </c>
      <c r="F227" s="11" t="s">
        <v>403</v>
      </c>
      <c r="G227" s="21">
        <v>0</v>
      </c>
      <c r="H227" s="5">
        <f t="shared" si="27"/>
        <v>398</v>
      </c>
      <c r="I227" s="11">
        <f t="shared" si="28"/>
        <v>0</v>
      </c>
      <c r="J227" s="32">
        <v>2</v>
      </c>
      <c r="K227" s="5">
        <v>8226</v>
      </c>
      <c r="L227" s="44">
        <f t="shared" si="29"/>
        <v>2.4307243558580455E-2</v>
      </c>
      <c r="M227" s="57">
        <v>1</v>
      </c>
    </row>
    <row r="228" spans="1:13" ht="17">
      <c r="A228" s="64"/>
      <c r="B228" s="2">
        <v>44511134</v>
      </c>
      <c r="C228" s="2" t="s">
        <v>15</v>
      </c>
      <c r="D228" s="2" t="s">
        <v>629</v>
      </c>
      <c r="E228" s="2" t="s">
        <v>404</v>
      </c>
      <c r="F228" s="9" t="s">
        <v>405</v>
      </c>
      <c r="G228" s="19">
        <v>0</v>
      </c>
      <c r="H228" s="2">
        <f t="shared" si="27"/>
        <v>398</v>
      </c>
      <c r="I228" s="9">
        <f t="shared" si="28"/>
        <v>0</v>
      </c>
      <c r="J228" s="30">
        <v>7</v>
      </c>
      <c r="K228" s="2">
        <v>8233</v>
      </c>
      <c r="L228" s="23">
        <f t="shared" si="29"/>
        <v>8.4951456310679616E-2</v>
      </c>
      <c r="M228" s="58">
        <v>1</v>
      </c>
    </row>
    <row r="229" spans="1:13" ht="17">
      <c r="A229" s="64"/>
      <c r="B229" s="2">
        <v>44511144</v>
      </c>
      <c r="C229" s="2" t="s">
        <v>12</v>
      </c>
      <c r="D229" s="2" t="s">
        <v>39</v>
      </c>
      <c r="E229" s="2" t="s">
        <v>406</v>
      </c>
      <c r="F229" s="9" t="s">
        <v>407</v>
      </c>
      <c r="G229" s="19">
        <v>1</v>
      </c>
      <c r="H229" s="2">
        <f t="shared" si="27"/>
        <v>397</v>
      </c>
      <c r="I229" s="9">
        <f t="shared" si="28"/>
        <v>0.25125628140703515</v>
      </c>
      <c r="J229" s="30">
        <v>2</v>
      </c>
      <c r="K229" s="2">
        <v>7894</v>
      </c>
      <c r="L229" s="23">
        <f t="shared" si="29"/>
        <v>2.5329280648429587E-2</v>
      </c>
      <c r="M229" s="58">
        <v>0.13719999999999999</v>
      </c>
    </row>
    <row r="230" spans="1:13" ht="17">
      <c r="A230" s="64"/>
      <c r="B230" s="2">
        <v>44511154</v>
      </c>
      <c r="C230" s="2" t="s">
        <v>15</v>
      </c>
      <c r="D230" s="2" t="s">
        <v>639</v>
      </c>
      <c r="E230" s="2" t="s">
        <v>408</v>
      </c>
      <c r="F230" s="9" t="s">
        <v>409</v>
      </c>
      <c r="G230" s="19">
        <v>0</v>
      </c>
      <c r="H230" s="2">
        <f t="shared" si="27"/>
        <v>398</v>
      </c>
      <c r="I230" s="9">
        <f t="shared" si="28"/>
        <v>0</v>
      </c>
      <c r="J230" s="30">
        <v>3</v>
      </c>
      <c r="K230" s="2">
        <v>8249</v>
      </c>
      <c r="L230" s="23">
        <f t="shared" si="29"/>
        <v>3.6354823073194376E-2</v>
      </c>
      <c r="M230" s="58">
        <v>1</v>
      </c>
    </row>
    <row r="231" spans="1:13" ht="17">
      <c r="A231" s="64"/>
      <c r="B231" s="2">
        <v>44512936</v>
      </c>
      <c r="C231" s="2" t="s">
        <v>15</v>
      </c>
      <c r="D231" s="2" t="s">
        <v>654</v>
      </c>
      <c r="E231" s="2" t="s">
        <v>410</v>
      </c>
      <c r="F231" s="9" t="s">
        <v>411</v>
      </c>
      <c r="G231" s="19">
        <v>2</v>
      </c>
      <c r="H231" s="2">
        <f t="shared" si="27"/>
        <v>396</v>
      </c>
      <c r="I231" s="9">
        <f t="shared" si="28"/>
        <v>0.50251256281407031</v>
      </c>
      <c r="J231" s="33">
        <v>0</v>
      </c>
      <c r="K231" s="2">
        <f>4035*2</f>
        <v>8070</v>
      </c>
      <c r="L231" s="23">
        <f t="shared" si="29"/>
        <v>0</v>
      </c>
      <c r="M231" s="58">
        <v>2.2039999999999998E-3</v>
      </c>
    </row>
    <row r="232" spans="1:13" ht="17">
      <c r="A232" s="64"/>
      <c r="B232" s="2">
        <v>44513242</v>
      </c>
      <c r="C232" s="2" t="s">
        <v>15</v>
      </c>
      <c r="D232" s="2" t="s">
        <v>159</v>
      </c>
      <c r="E232" s="2" t="s">
        <v>412</v>
      </c>
      <c r="F232" s="9" t="s">
        <v>413</v>
      </c>
      <c r="G232" s="19">
        <v>0</v>
      </c>
      <c r="H232" s="2">
        <f t="shared" si="27"/>
        <v>398</v>
      </c>
      <c r="I232" s="9">
        <f t="shared" si="28"/>
        <v>0</v>
      </c>
      <c r="J232" s="30">
        <v>1</v>
      </c>
      <c r="K232" s="2">
        <v>8347</v>
      </c>
      <c r="L232" s="23">
        <f t="shared" si="29"/>
        <v>1.1978917105893628E-2</v>
      </c>
      <c r="M232" s="58">
        <v>1</v>
      </c>
    </row>
    <row r="233" spans="1:13" ht="17">
      <c r="A233" s="64"/>
      <c r="B233" s="2">
        <v>44513290</v>
      </c>
      <c r="C233" s="2" t="s">
        <v>657</v>
      </c>
      <c r="D233" s="2" t="s">
        <v>39</v>
      </c>
      <c r="E233" s="2" t="s">
        <v>414</v>
      </c>
      <c r="F233" s="9" t="s">
        <v>401</v>
      </c>
      <c r="G233" s="19">
        <v>0</v>
      </c>
      <c r="H233" s="2">
        <f t="shared" si="27"/>
        <v>398</v>
      </c>
      <c r="I233" s="9">
        <f t="shared" si="28"/>
        <v>0</v>
      </c>
      <c r="J233" s="30">
        <v>3</v>
      </c>
      <c r="K233" s="2">
        <v>8337</v>
      </c>
      <c r="L233" s="23">
        <f t="shared" si="29"/>
        <v>3.5971223021582732E-2</v>
      </c>
      <c r="M233" s="58">
        <v>1</v>
      </c>
    </row>
    <row r="234" spans="1:13" ht="17">
      <c r="A234" s="64"/>
      <c r="B234" s="2">
        <v>44516957</v>
      </c>
      <c r="C234" s="2" t="s">
        <v>15</v>
      </c>
      <c r="D234" s="2" t="s">
        <v>165</v>
      </c>
      <c r="E234" s="2" t="s">
        <v>415</v>
      </c>
      <c r="F234" s="9" t="s">
        <v>416</v>
      </c>
      <c r="G234" s="19">
        <v>0</v>
      </c>
      <c r="H234" s="2">
        <f t="shared" si="27"/>
        <v>398</v>
      </c>
      <c r="I234" s="9">
        <f t="shared" si="28"/>
        <v>0</v>
      </c>
      <c r="J234" s="30">
        <v>1</v>
      </c>
      <c r="K234" s="2">
        <v>8357</v>
      </c>
      <c r="L234" s="23">
        <f t="shared" si="29"/>
        <v>1.1964584828906437E-2</v>
      </c>
      <c r="M234" s="58">
        <v>1</v>
      </c>
    </row>
    <row r="235" spans="1:13" ht="17">
      <c r="A235" s="64"/>
      <c r="B235" s="2">
        <v>44516978</v>
      </c>
      <c r="C235" s="2" t="s">
        <v>15</v>
      </c>
      <c r="D235" s="2" t="s">
        <v>276</v>
      </c>
      <c r="E235" s="2" t="s">
        <v>417</v>
      </c>
      <c r="F235" s="9" t="s">
        <v>418</v>
      </c>
      <c r="G235" s="19">
        <v>0</v>
      </c>
      <c r="H235" s="2">
        <f t="shared" si="27"/>
        <v>398</v>
      </c>
      <c r="I235" s="9">
        <f t="shared" si="28"/>
        <v>0</v>
      </c>
      <c r="J235" s="30">
        <v>7</v>
      </c>
      <c r="K235" s="2">
        <v>8357</v>
      </c>
      <c r="L235" s="23">
        <f t="shared" si="29"/>
        <v>8.3692013390722145E-2</v>
      </c>
      <c r="M235" s="58">
        <v>1</v>
      </c>
    </row>
    <row r="236" spans="1:13" ht="17">
      <c r="A236" s="64"/>
      <c r="B236" s="2">
        <v>44520501</v>
      </c>
      <c r="C236" s="2" t="s">
        <v>15</v>
      </c>
      <c r="D236" s="2" t="s">
        <v>48</v>
      </c>
      <c r="E236" s="2" t="s">
        <v>419</v>
      </c>
      <c r="F236" s="9" t="s">
        <v>420</v>
      </c>
      <c r="G236" s="19">
        <v>0</v>
      </c>
      <c r="H236" s="2">
        <f t="shared" si="27"/>
        <v>398</v>
      </c>
      <c r="I236" s="9">
        <f t="shared" si="28"/>
        <v>0</v>
      </c>
      <c r="J236" s="30">
        <v>7</v>
      </c>
      <c r="K236" s="2">
        <v>8257</v>
      </c>
      <c r="L236" s="23">
        <f t="shared" si="29"/>
        <v>8.4704743465634072E-2</v>
      </c>
      <c r="M236" s="58">
        <v>1</v>
      </c>
    </row>
    <row r="237" spans="1:13" ht="17">
      <c r="A237" s="64"/>
      <c r="B237" s="2">
        <v>44520503</v>
      </c>
      <c r="C237" s="2" t="s">
        <v>15</v>
      </c>
      <c r="D237" s="2" t="s">
        <v>74</v>
      </c>
      <c r="E237" s="2" t="s">
        <v>421</v>
      </c>
      <c r="F237" s="9" t="s">
        <v>422</v>
      </c>
      <c r="G237" s="19">
        <v>1</v>
      </c>
      <c r="H237" s="2">
        <f t="shared" si="27"/>
        <v>397</v>
      </c>
      <c r="I237" s="9">
        <f t="shared" si="28"/>
        <v>0.25125628140703515</v>
      </c>
      <c r="J237" s="30">
        <v>1</v>
      </c>
      <c r="K237" s="2">
        <v>8251</v>
      </c>
      <c r="L237" s="23">
        <f t="shared" si="29"/>
        <v>1.2118274357731459E-2</v>
      </c>
      <c r="M237" s="58">
        <v>8.9910000000000004E-2</v>
      </c>
    </row>
    <row r="238" spans="1:13" ht="17">
      <c r="A238" s="64"/>
      <c r="B238" s="2">
        <v>44520546</v>
      </c>
      <c r="C238" s="2" t="s">
        <v>15</v>
      </c>
      <c r="D238" s="2" t="s">
        <v>74</v>
      </c>
      <c r="E238" s="2" t="s">
        <v>423</v>
      </c>
      <c r="F238" s="9" t="s">
        <v>424</v>
      </c>
      <c r="G238" s="19">
        <v>0</v>
      </c>
      <c r="H238" s="2">
        <f t="shared" si="27"/>
        <v>398</v>
      </c>
      <c r="I238" s="9">
        <f t="shared" si="28"/>
        <v>0</v>
      </c>
      <c r="J238" s="30">
        <v>2</v>
      </c>
      <c r="K238" s="2">
        <v>8286</v>
      </c>
      <c r="L238" s="23">
        <f t="shared" si="29"/>
        <v>2.4131274131274132E-2</v>
      </c>
      <c r="M238" s="58">
        <v>1</v>
      </c>
    </row>
    <row r="239" spans="1:13" ht="17">
      <c r="A239" s="64"/>
      <c r="B239" s="2">
        <v>44520548</v>
      </c>
      <c r="C239" s="2" t="s">
        <v>15</v>
      </c>
      <c r="D239" s="2" t="s">
        <v>48</v>
      </c>
      <c r="E239" s="2" t="s">
        <v>425</v>
      </c>
      <c r="F239" s="9" t="s">
        <v>426</v>
      </c>
      <c r="G239" s="19">
        <v>0</v>
      </c>
      <c r="H239" s="2">
        <f t="shared" si="27"/>
        <v>398</v>
      </c>
      <c r="I239" s="9">
        <f t="shared" si="28"/>
        <v>0</v>
      </c>
      <c r="J239" s="30">
        <v>1</v>
      </c>
      <c r="K239" s="2">
        <v>8317</v>
      </c>
      <c r="L239" s="23">
        <f t="shared" si="29"/>
        <v>1.2022120702091849E-2</v>
      </c>
      <c r="M239" s="58">
        <v>1</v>
      </c>
    </row>
    <row r="240" spans="1:13" ht="17">
      <c r="A240" s="64"/>
      <c r="B240" s="2">
        <v>44520581</v>
      </c>
      <c r="C240" s="2" t="s">
        <v>15</v>
      </c>
      <c r="D240" s="2" t="s">
        <v>252</v>
      </c>
      <c r="E240" s="2" t="s">
        <v>427</v>
      </c>
      <c r="F240" s="9" t="s">
        <v>428</v>
      </c>
      <c r="G240" s="19">
        <v>0</v>
      </c>
      <c r="H240" s="2">
        <f t="shared" si="27"/>
        <v>398</v>
      </c>
      <c r="I240" s="9">
        <f t="shared" si="28"/>
        <v>0</v>
      </c>
      <c r="J240" s="30">
        <v>3</v>
      </c>
      <c r="K240" s="2">
        <v>8423</v>
      </c>
      <c r="L240" s="23">
        <f t="shared" si="29"/>
        <v>3.5604082601471632E-2</v>
      </c>
      <c r="M240" s="58">
        <v>1</v>
      </c>
    </row>
    <row r="241" spans="1:13" ht="17">
      <c r="A241" s="64"/>
      <c r="B241" s="2">
        <v>44520647</v>
      </c>
      <c r="C241" s="2" t="s">
        <v>15</v>
      </c>
      <c r="D241" s="2" t="s">
        <v>266</v>
      </c>
      <c r="E241" s="2" t="s">
        <v>429</v>
      </c>
      <c r="F241" s="9" t="s">
        <v>430</v>
      </c>
      <c r="G241" s="19">
        <v>0</v>
      </c>
      <c r="H241" s="2">
        <f t="shared" si="27"/>
        <v>398</v>
      </c>
      <c r="I241" s="9">
        <f t="shared" si="28"/>
        <v>0</v>
      </c>
      <c r="J241" s="30">
        <v>1</v>
      </c>
      <c r="K241" s="2">
        <v>8483</v>
      </c>
      <c r="L241" s="23">
        <f t="shared" si="29"/>
        <v>1.1786892975011787E-2</v>
      </c>
      <c r="M241" s="58">
        <v>1</v>
      </c>
    </row>
    <row r="242" spans="1:13" ht="17">
      <c r="A242" s="64"/>
      <c r="B242" s="2">
        <v>44520672</v>
      </c>
      <c r="C242" s="2" t="s">
        <v>15</v>
      </c>
      <c r="D242" s="2" t="s">
        <v>640</v>
      </c>
      <c r="E242" s="2" t="s">
        <v>431</v>
      </c>
      <c r="F242" s="9" t="s">
        <v>432</v>
      </c>
      <c r="G242" s="19">
        <v>0</v>
      </c>
      <c r="H242" s="2">
        <f t="shared" si="27"/>
        <v>398</v>
      </c>
      <c r="I242" s="9">
        <f t="shared" si="28"/>
        <v>0</v>
      </c>
      <c r="J242" s="30">
        <v>1</v>
      </c>
      <c r="K242" s="2">
        <v>8483</v>
      </c>
      <c r="L242" s="23">
        <f t="shared" si="29"/>
        <v>1.1786892975011787E-2</v>
      </c>
      <c r="M242" s="58">
        <v>1</v>
      </c>
    </row>
    <row r="243" spans="1:13" ht="17">
      <c r="A243" s="64"/>
      <c r="B243" s="2">
        <v>44520729</v>
      </c>
      <c r="C243" s="2" t="s">
        <v>15</v>
      </c>
      <c r="D243" s="2" t="s">
        <v>641</v>
      </c>
      <c r="E243" s="2" t="s">
        <v>433</v>
      </c>
      <c r="F243" s="9" t="s">
        <v>434</v>
      </c>
      <c r="G243" s="19">
        <v>0</v>
      </c>
      <c r="H243" s="2">
        <f t="shared" ref="H243:H265" si="30">398-G243</f>
        <v>398</v>
      </c>
      <c r="I243" s="9">
        <f t="shared" ref="I243:I265" si="31">(G243/(G243+H243))*100</f>
        <v>0</v>
      </c>
      <c r="J243" s="30">
        <v>1</v>
      </c>
      <c r="K243" s="2">
        <v>8445</v>
      </c>
      <c r="L243" s="23">
        <f t="shared" ref="L243:L265" si="32">(J243/(J243+K243))*100</f>
        <v>1.1839924224484964E-2</v>
      </c>
      <c r="M243" s="58">
        <v>1</v>
      </c>
    </row>
    <row r="244" spans="1:13" ht="17" customHeight="1">
      <c r="A244" s="64"/>
      <c r="B244" s="2">
        <v>44522643</v>
      </c>
      <c r="C244" s="2" t="s">
        <v>655</v>
      </c>
      <c r="D244" s="2" t="s">
        <v>39</v>
      </c>
      <c r="E244" s="2" t="s">
        <v>435</v>
      </c>
      <c r="F244" s="9" t="s">
        <v>436</v>
      </c>
      <c r="G244" s="19">
        <v>0</v>
      </c>
      <c r="H244" s="2">
        <f t="shared" si="30"/>
        <v>398</v>
      </c>
      <c r="I244" s="9">
        <f t="shared" si="31"/>
        <v>0</v>
      </c>
      <c r="J244" s="30">
        <v>1</v>
      </c>
      <c r="K244" s="2">
        <v>8301</v>
      </c>
      <c r="L244" s="23">
        <f t="shared" si="32"/>
        <v>1.2045290291496025E-2</v>
      </c>
      <c r="M244" s="58">
        <v>1</v>
      </c>
    </row>
    <row r="245" spans="1:13" ht="17">
      <c r="A245" s="64"/>
      <c r="B245" s="2">
        <v>44522910</v>
      </c>
      <c r="C245" s="2" t="s">
        <v>15</v>
      </c>
      <c r="D245" s="2" t="s">
        <v>74</v>
      </c>
      <c r="E245" s="2" t="s">
        <v>437</v>
      </c>
      <c r="F245" s="9" t="s">
        <v>438</v>
      </c>
      <c r="G245" s="19">
        <v>0</v>
      </c>
      <c r="H245" s="2">
        <f t="shared" si="30"/>
        <v>398</v>
      </c>
      <c r="I245" s="9">
        <f t="shared" si="31"/>
        <v>0</v>
      </c>
      <c r="J245" s="30">
        <v>1</v>
      </c>
      <c r="K245" s="2">
        <v>8435</v>
      </c>
      <c r="L245" s="23">
        <f t="shared" si="32"/>
        <v>1.1853959222380275E-2</v>
      </c>
      <c r="M245" s="58">
        <v>1</v>
      </c>
    </row>
    <row r="246" spans="1:13" ht="17">
      <c r="A246" s="64"/>
      <c r="B246" s="2">
        <v>44524010</v>
      </c>
      <c r="C246" s="2" t="s">
        <v>15</v>
      </c>
      <c r="D246" s="2" t="s">
        <v>48</v>
      </c>
      <c r="E246" s="2" t="s">
        <v>439</v>
      </c>
      <c r="F246" s="9" t="s">
        <v>440</v>
      </c>
      <c r="G246" s="19">
        <v>0</v>
      </c>
      <c r="H246" s="2">
        <f t="shared" si="30"/>
        <v>398</v>
      </c>
      <c r="I246" s="9">
        <f t="shared" si="31"/>
        <v>0</v>
      </c>
      <c r="J246" s="30">
        <v>1</v>
      </c>
      <c r="K246" s="2">
        <v>8193</v>
      </c>
      <c r="L246" s="23">
        <f t="shared" si="32"/>
        <v>1.22040517451794E-2</v>
      </c>
      <c r="M246" s="58">
        <v>1</v>
      </c>
    </row>
    <row r="247" spans="1:13" ht="17">
      <c r="A247" s="64"/>
      <c r="B247" s="2">
        <v>44524039</v>
      </c>
      <c r="C247" s="2" t="s">
        <v>15</v>
      </c>
      <c r="D247" s="2" t="s">
        <v>74</v>
      </c>
      <c r="E247" s="2" t="s">
        <v>441</v>
      </c>
      <c r="F247" s="9" t="s">
        <v>442</v>
      </c>
      <c r="G247" s="19">
        <v>0</v>
      </c>
      <c r="H247" s="2">
        <f t="shared" si="30"/>
        <v>398</v>
      </c>
      <c r="I247" s="9">
        <f t="shared" si="31"/>
        <v>0</v>
      </c>
      <c r="J247" s="30">
        <v>1</v>
      </c>
      <c r="K247" s="2">
        <v>8391</v>
      </c>
      <c r="L247" s="23">
        <f t="shared" si="32"/>
        <v>1.1916110581506196E-2</v>
      </c>
      <c r="M247" s="58">
        <v>1</v>
      </c>
    </row>
    <row r="248" spans="1:13" ht="17">
      <c r="A248" s="64"/>
      <c r="B248" s="2">
        <v>44524120</v>
      </c>
      <c r="C248" s="2" t="s">
        <v>15</v>
      </c>
      <c r="D248" s="2" t="s">
        <v>74</v>
      </c>
      <c r="E248" s="2" t="s">
        <v>443</v>
      </c>
      <c r="F248" s="9" t="s">
        <v>444</v>
      </c>
      <c r="G248" s="19">
        <v>0</v>
      </c>
      <c r="H248" s="2">
        <f t="shared" si="30"/>
        <v>398</v>
      </c>
      <c r="I248" s="9">
        <f t="shared" si="31"/>
        <v>0</v>
      </c>
      <c r="J248" s="30">
        <v>3</v>
      </c>
      <c r="K248" s="2">
        <v>8457</v>
      </c>
      <c r="L248" s="23">
        <f t="shared" si="32"/>
        <v>3.5460992907801421E-2</v>
      </c>
      <c r="M248" s="58">
        <v>1</v>
      </c>
    </row>
    <row r="249" spans="1:13" ht="17">
      <c r="A249" s="64"/>
      <c r="B249" s="2">
        <v>44524198</v>
      </c>
      <c r="C249" s="2" t="s">
        <v>15</v>
      </c>
      <c r="D249" s="2" t="s">
        <v>252</v>
      </c>
      <c r="E249" s="2" t="s">
        <v>445</v>
      </c>
      <c r="F249" s="9" t="s">
        <v>446</v>
      </c>
      <c r="G249" s="19">
        <v>1</v>
      </c>
      <c r="H249" s="2">
        <f t="shared" si="30"/>
        <v>397</v>
      </c>
      <c r="I249" s="9">
        <f t="shared" si="31"/>
        <v>0.25125628140703515</v>
      </c>
      <c r="J249" s="30">
        <v>30</v>
      </c>
      <c r="K249" s="2">
        <v>8436</v>
      </c>
      <c r="L249" s="23">
        <f t="shared" si="32"/>
        <v>0.3543586109142452</v>
      </c>
      <c r="M249" s="58">
        <v>1</v>
      </c>
    </row>
    <row r="250" spans="1:13" ht="17">
      <c r="A250" s="64"/>
      <c r="B250" s="2">
        <v>44525109</v>
      </c>
      <c r="C250" s="2" t="s">
        <v>15</v>
      </c>
      <c r="D250" s="2" t="s">
        <v>642</v>
      </c>
      <c r="E250" s="2" t="s">
        <v>394</v>
      </c>
      <c r="F250" s="9" t="s">
        <v>447</v>
      </c>
      <c r="G250" s="19">
        <v>1</v>
      </c>
      <c r="H250" s="2">
        <f t="shared" si="30"/>
        <v>397</v>
      </c>
      <c r="I250" s="9">
        <f t="shared" si="31"/>
        <v>0.25125628140703515</v>
      </c>
      <c r="J250" s="30">
        <v>1</v>
      </c>
      <c r="K250" s="2">
        <v>8313</v>
      </c>
      <c r="L250" s="23">
        <f t="shared" si="32"/>
        <v>1.2027904738994467E-2</v>
      </c>
      <c r="M250" s="58">
        <v>8.9289999999999994E-2</v>
      </c>
    </row>
    <row r="251" spans="1:13" ht="17">
      <c r="A251" s="64"/>
      <c r="B251" s="2">
        <v>44525164</v>
      </c>
      <c r="C251" s="2" t="s">
        <v>15</v>
      </c>
      <c r="D251" s="2" t="s">
        <v>91</v>
      </c>
      <c r="E251" s="2" t="s">
        <v>448</v>
      </c>
      <c r="F251" s="9" t="s">
        <v>449</v>
      </c>
      <c r="G251" s="19">
        <v>0</v>
      </c>
      <c r="H251" s="2">
        <f t="shared" si="30"/>
        <v>398</v>
      </c>
      <c r="I251" s="9">
        <f t="shared" si="31"/>
        <v>0</v>
      </c>
      <c r="J251" s="30">
        <v>1</v>
      </c>
      <c r="K251" s="2">
        <v>8413</v>
      </c>
      <c r="L251" s="23">
        <f t="shared" si="32"/>
        <v>1.1884953648680769E-2</v>
      </c>
      <c r="M251" s="58">
        <v>1</v>
      </c>
    </row>
    <row r="252" spans="1:13" ht="17">
      <c r="A252" s="64"/>
      <c r="B252" s="2">
        <v>44525166</v>
      </c>
      <c r="C252" s="2" t="s">
        <v>15</v>
      </c>
      <c r="D252" s="2" t="s">
        <v>643</v>
      </c>
      <c r="E252" s="2" t="s">
        <v>450</v>
      </c>
      <c r="F252" s="9" t="s">
        <v>451</v>
      </c>
      <c r="G252" s="19">
        <v>0</v>
      </c>
      <c r="H252" s="2">
        <f t="shared" si="30"/>
        <v>398</v>
      </c>
      <c r="I252" s="9">
        <f t="shared" si="31"/>
        <v>0</v>
      </c>
      <c r="J252" s="30">
        <v>1</v>
      </c>
      <c r="K252" s="2">
        <v>8413</v>
      </c>
      <c r="L252" s="23">
        <f t="shared" si="32"/>
        <v>1.1884953648680769E-2</v>
      </c>
      <c r="M252" s="58">
        <v>1</v>
      </c>
    </row>
    <row r="253" spans="1:13" ht="17">
      <c r="A253" s="64"/>
      <c r="B253" s="2">
        <v>44525185</v>
      </c>
      <c r="C253" s="2" t="s">
        <v>15</v>
      </c>
      <c r="D253" s="2" t="s">
        <v>644</v>
      </c>
      <c r="E253" s="2" t="s">
        <v>452</v>
      </c>
      <c r="F253" s="9" t="s">
        <v>453</v>
      </c>
      <c r="G253" s="19">
        <v>0</v>
      </c>
      <c r="H253" s="2">
        <f t="shared" si="30"/>
        <v>398</v>
      </c>
      <c r="I253" s="9">
        <f t="shared" si="31"/>
        <v>0</v>
      </c>
      <c r="J253" s="30">
        <v>1</v>
      </c>
      <c r="K253" s="2">
        <v>8429</v>
      </c>
      <c r="L253" s="23">
        <f t="shared" si="32"/>
        <v>1.1862396204033215E-2</v>
      </c>
      <c r="M253" s="58">
        <v>1</v>
      </c>
    </row>
    <row r="254" spans="1:13" ht="18" thickBot="1">
      <c r="A254" s="65"/>
      <c r="B254" s="37">
        <v>44525230</v>
      </c>
      <c r="C254" s="37" t="s">
        <v>15</v>
      </c>
      <c r="D254" s="37" t="s">
        <v>645</v>
      </c>
      <c r="E254" s="37" t="s">
        <v>454</v>
      </c>
      <c r="F254" s="38" t="s">
        <v>455</v>
      </c>
      <c r="G254" s="39">
        <v>0</v>
      </c>
      <c r="H254" s="37">
        <f t="shared" si="30"/>
        <v>398</v>
      </c>
      <c r="I254" s="38">
        <f t="shared" si="31"/>
        <v>0</v>
      </c>
      <c r="J254" s="40">
        <v>1</v>
      </c>
      <c r="K254" s="37">
        <v>8425</v>
      </c>
      <c r="L254" s="46">
        <f t="shared" si="32"/>
        <v>1.1868027533823879E-2</v>
      </c>
      <c r="M254" s="59">
        <v>1</v>
      </c>
    </row>
    <row r="255" spans="1:13" ht="17">
      <c r="A255" s="66" t="s">
        <v>11</v>
      </c>
      <c r="B255" s="6">
        <v>41577225</v>
      </c>
      <c r="C255" s="6" t="s">
        <v>12</v>
      </c>
      <c r="D255" s="6" t="s">
        <v>39</v>
      </c>
      <c r="E255" s="6" t="s">
        <v>13</v>
      </c>
      <c r="F255" s="8" t="s">
        <v>14</v>
      </c>
      <c r="G255" s="12">
        <v>0</v>
      </c>
      <c r="H255" s="7">
        <f t="shared" si="30"/>
        <v>398</v>
      </c>
      <c r="I255" s="26">
        <f t="shared" si="31"/>
        <v>0</v>
      </c>
      <c r="J255" s="29">
        <v>2</v>
      </c>
      <c r="K255" s="6">
        <v>8096</v>
      </c>
      <c r="L255" s="13">
        <f t="shared" si="32"/>
        <v>2.469745616201531E-2</v>
      </c>
      <c r="M255" s="60">
        <v>1</v>
      </c>
    </row>
    <row r="256" spans="1:13" ht="17">
      <c r="A256" s="64"/>
      <c r="B256" s="2">
        <v>41577290</v>
      </c>
      <c r="C256" s="2" t="s">
        <v>15</v>
      </c>
      <c r="D256" s="2" t="s">
        <v>630</v>
      </c>
      <c r="E256" s="2" t="s">
        <v>16</v>
      </c>
      <c r="F256" s="9" t="s">
        <v>17</v>
      </c>
      <c r="G256" s="14">
        <v>0</v>
      </c>
      <c r="H256" s="3">
        <f t="shared" si="30"/>
        <v>398</v>
      </c>
      <c r="I256" s="27">
        <f t="shared" si="31"/>
        <v>0</v>
      </c>
      <c r="J256" s="30">
        <v>1</v>
      </c>
      <c r="K256" s="2">
        <v>8391</v>
      </c>
      <c r="L256" s="15">
        <f t="shared" si="32"/>
        <v>1.1916110581506196E-2</v>
      </c>
      <c r="M256" s="58">
        <v>1</v>
      </c>
    </row>
    <row r="257" spans="1:13" ht="17">
      <c r="A257" s="64"/>
      <c r="B257" s="2">
        <v>41577397</v>
      </c>
      <c r="C257" s="2" t="s">
        <v>15</v>
      </c>
      <c r="D257" s="2" t="s">
        <v>652</v>
      </c>
      <c r="E257" s="2" t="s">
        <v>18</v>
      </c>
      <c r="F257" s="9" t="s">
        <v>19</v>
      </c>
      <c r="G257" s="14">
        <v>0</v>
      </c>
      <c r="H257" s="3">
        <f t="shared" si="30"/>
        <v>398</v>
      </c>
      <c r="I257" s="27">
        <f t="shared" si="31"/>
        <v>0</v>
      </c>
      <c r="J257" s="30">
        <v>1</v>
      </c>
      <c r="K257" s="2">
        <v>8569</v>
      </c>
      <c r="L257" s="15">
        <f t="shared" si="32"/>
        <v>1.1668611435239206E-2</v>
      </c>
      <c r="M257" s="58">
        <v>1</v>
      </c>
    </row>
    <row r="258" spans="1:13" ht="17">
      <c r="A258" s="64"/>
      <c r="B258" s="2">
        <v>41577427</v>
      </c>
      <c r="C258" s="2" t="s">
        <v>655</v>
      </c>
      <c r="D258" s="2" t="s">
        <v>39</v>
      </c>
      <c r="E258" s="2" t="s">
        <v>20</v>
      </c>
      <c r="F258" s="9" t="s">
        <v>21</v>
      </c>
      <c r="G258" s="14">
        <v>0</v>
      </c>
      <c r="H258" s="3">
        <f t="shared" si="30"/>
        <v>398</v>
      </c>
      <c r="I258" s="27">
        <f t="shared" si="31"/>
        <v>0</v>
      </c>
      <c r="J258" s="30">
        <v>1</v>
      </c>
      <c r="K258" s="2">
        <v>8585</v>
      </c>
      <c r="L258" s="15">
        <f t="shared" si="32"/>
        <v>1.1646866992778943E-2</v>
      </c>
      <c r="M258" s="58">
        <v>1</v>
      </c>
    </row>
    <row r="259" spans="1:13" ht="17">
      <c r="A259" s="64"/>
      <c r="B259" s="2">
        <v>41579398</v>
      </c>
      <c r="C259" s="2" t="s">
        <v>12</v>
      </c>
      <c r="D259" s="2" t="s">
        <v>39</v>
      </c>
      <c r="E259" s="2" t="s">
        <v>23</v>
      </c>
      <c r="F259" s="9" t="s">
        <v>24</v>
      </c>
      <c r="G259" s="14">
        <v>0</v>
      </c>
      <c r="H259" s="3">
        <f t="shared" si="30"/>
        <v>398</v>
      </c>
      <c r="I259" s="27">
        <f t="shared" si="31"/>
        <v>0</v>
      </c>
      <c r="J259" s="30">
        <v>5</v>
      </c>
      <c r="K259" s="2">
        <v>8071</v>
      </c>
      <c r="L259" s="15">
        <f t="shared" si="32"/>
        <v>6.1911837543338281E-2</v>
      </c>
      <c r="M259" s="58">
        <v>1</v>
      </c>
    </row>
    <row r="260" spans="1:13" ht="17">
      <c r="A260" s="64"/>
      <c r="B260" s="2">
        <v>41579407</v>
      </c>
      <c r="C260" s="2" t="s">
        <v>15</v>
      </c>
      <c r="D260" s="2" t="s">
        <v>632</v>
      </c>
      <c r="E260" s="2" t="s">
        <v>25</v>
      </c>
      <c r="F260" s="9" t="s">
        <v>26</v>
      </c>
      <c r="G260" s="14">
        <v>0</v>
      </c>
      <c r="H260" s="3">
        <f t="shared" si="30"/>
        <v>398</v>
      </c>
      <c r="I260" s="27">
        <f t="shared" si="31"/>
        <v>0</v>
      </c>
      <c r="J260" s="30">
        <v>1</v>
      </c>
      <c r="K260" s="2">
        <v>8461</v>
      </c>
      <c r="L260" s="15">
        <f t="shared" si="32"/>
        <v>1.181753722524226E-2</v>
      </c>
      <c r="M260" s="58">
        <v>1</v>
      </c>
    </row>
    <row r="261" spans="1:13" ht="17">
      <c r="A261" s="64"/>
      <c r="B261" s="2">
        <v>41579476</v>
      </c>
      <c r="C261" s="2" t="s">
        <v>15</v>
      </c>
      <c r="D261" s="2" t="s">
        <v>605</v>
      </c>
      <c r="E261" s="2" t="s">
        <v>27</v>
      </c>
      <c r="F261" s="9" t="s">
        <v>28</v>
      </c>
      <c r="G261" s="14">
        <v>0</v>
      </c>
      <c r="H261" s="3">
        <f t="shared" si="30"/>
        <v>398</v>
      </c>
      <c r="I261" s="27">
        <f t="shared" si="31"/>
        <v>0</v>
      </c>
      <c r="J261" s="30">
        <v>1</v>
      </c>
      <c r="K261" s="2">
        <v>8377</v>
      </c>
      <c r="L261" s="15">
        <f t="shared" si="32"/>
        <v>1.1936022917164E-2</v>
      </c>
      <c r="M261" s="58">
        <v>1</v>
      </c>
    </row>
    <row r="262" spans="1:13" ht="17">
      <c r="A262" s="64"/>
      <c r="B262" s="2">
        <v>41579527</v>
      </c>
      <c r="C262" s="2" t="s">
        <v>15</v>
      </c>
      <c r="D262" s="2" t="s">
        <v>175</v>
      </c>
      <c r="E262" s="2" t="s">
        <v>29</v>
      </c>
      <c r="F262" s="9" t="s">
        <v>30</v>
      </c>
      <c r="G262" s="14">
        <v>1</v>
      </c>
      <c r="H262" s="3">
        <f t="shared" si="30"/>
        <v>397</v>
      </c>
      <c r="I262" s="27">
        <f t="shared" si="31"/>
        <v>0.25125628140703515</v>
      </c>
      <c r="J262" s="30">
        <v>16</v>
      </c>
      <c r="K262" s="2">
        <v>8378</v>
      </c>
      <c r="L262" s="15">
        <f t="shared" si="32"/>
        <v>0.19061234214915415</v>
      </c>
      <c r="M262" s="58">
        <v>0.5454</v>
      </c>
    </row>
    <row r="263" spans="1:13" ht="17">
      <c r="A263" s="64"/>
      <c r="B263" s="2">
        <v>41579602</v>
      </c>
      <c r="C263" s="2" t="s">
        <v>15</v>
      </c>
      <c r="D263" s="2" t="s">
        <v>74</v>
      </c>
      <c r="E263" s="2" t="s">
        <v>31</v>
      </c>
      <c r="F263" s="9" t="s">
        <v>32</v>
      </c>
      <c r="G263" s="14">
        <v>0</v>
      </c>
      <c r="H263" s="3">
        <f t="shared" si="30"/>
        <v>398</v>
      </c>
      <c r="I263" s="27">
        <f t="shared" si="31"/>
        <v>0</v>
      </c>
      <c r="J263" s="30">
        <v>1</v>
      </c>
      <c r="K263" s="2">
        <v>8315</v>
      </c>
      <c r="L263" s="15">
        <f t="shared" si="32"/>
        <v>1.2025012025012025E-2</v>
      </c>
      <c r="M263" s="58">
        <v>1</v>
      </c>
    </row>
    <row r="264" spans="1:13" ht="17">
      <c r="A264" s="64"/>
      <c r="B264" s="2">
        <v>41585450</v>
      </c>
      <c r="C264" s="2" t="s">
        <v>15</v>
      </c>
      <c r="D264" s="2" t="s">
        <v>631</v>
      </c>
      <c r="E264" s="2" t="s">
        <v>33</v>
      </c>
      <c r="F264" s="9" t="s">
        <v>34</v>
      </c>
      <c r="G264" s="14">
        <v>0</v>
      </c>
      <c r="H264" s="3">
        <f t="shared" si="30"/>
        <v>398</v>
      </c>
      <c r="I264" s="27">
        <f t="shared" si="31"/>
        <v>0</v>
      </c>
      <c r="J264" s="30">
        <v>1</v>
      </c>
      <c r="K264" s="2">
        <v>8591</v>
      </c>
      <c r="L264" s="15">
        <f t="shared" si="32"/>
        <v>1.1638733705772812E-2</v>
      </c>
      <c r="M264" s="58">
        <v>1</v>
      </c>
    </row>
    <row r="265" spans="1:13" ht="18" thickBot="1">
      <c r="A265" s="68"/>
      <c r="B265" s="34">
        <v>41585872</v>
      </c>
      <c r="C265" s="34" t="s">
        <v>657</v>
      </c>
      <c r="D265" s="34" t="s">
        <v>39</v>
      </c>
      <c r="E265" s="34" t="s">
        <v>656</v>
      </c>
      <c r="F265" s="35" t="s">
        <v>39</v>
      </c>
      <c r="G265" s="53">
        <v>4</v>
      </c>
      <c r="H265" s="54">
        <f t="shared" si="30"/>
        <v>394</v>
      </c>
      <c r="I265" s="55">
        <f t="shared" si="31"/>
        <v>1.0050251256281406</v>
      </c>
      <c r="J265" s="36">
        <v>58</v>
      </c>
      <c r="K265" s="34">
        <v>8460</v>
      </c>
      <c r="L265" s="56">
        <f t="shared" si="32"/>
        <v>0.68091101197464199</v>
      </c>
      <c r="M265" s="62">
        <v>0.35780000000000001</v>
      </c>
    </row>
    <row r="266" spans="1:13" ht="17" thickTop="1">
      <c r="C266" s="52"/>
    </row>
  </sheetData>
  <mergeCells count="21">
    <mergeCell ref="J1:L1"/>
    <mergeCell ref="M1:M2"/>
    <mergeCell ref="F1:F2"/>
    <mergeCell ref="A1:A2"/>
    <mergeCell ref="B1:B2"/>
    <mergeCell ref="C1:C2"/>
    <mergeCell ref="D1:D2"/>
    <mergeCell ref="E1:E2"/>
    <mergeCell ref="A26:A35"/>
    <mergeCell ref="A94:A119"/>
    <mergeCell ref="A3:A25"/>
    <mergeCell ref="A135:A159"/>
    <mergeCell ref="G1:I1"/>
    <mergeCell ref="A227:A254"/>
    <mergeCell ref="A211:A226"/>
    <mergeCell ref="A255:A265"/>
    <mergeCell ref="A36:A53"/>
    <mergeCell ref="A120:A134"/>
    <mergeCell ref="A54:A93"/>
    <mergeCell ref="A160:A187"/>
    <mergeCell ref="A188:A2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CGA EA CEACAM Muta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Watkins</dc:creator>
  <cp:lastModifiedBy>Nancy Merner</cp:lastModifiedBy>
  <dcterms:created xsi:type="dcterms:W3CDTF">2021-05-17T15:09:21Z</dcterms:created>
  <dcterms:modified xsi:type="dcterms:W3CDTF">2021-12-17T17:15:28Z</dcterms:modified>
</cp:coreProperties>
</file>